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0" yWindow="0" windowWidth="37580" windowHeight="20100" tabRatio="500"/>
  </bookViews>
  <sheets>
    <sheet name="Gene profiles Matrix overlaps" sheetId="1" r:id="rId1"/>
    <sheet name="List of gene profiles" sheetId="3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093" uniqueCount="1891">
  <si>
    <t>Vim</t>
  </si>
  <si>
    <t>Sox9</t>
  </si>
  <si>
    <t>Prom1</t>
  </si>
  <si>
    <t>Pax6</t>
  </si>
  <si>
    <t>Hes1</t>
  </si>
  <si>
    <t>Notch2</t>
  </si>
  <si>
    <t>Gm10789</t>
  </si>
  <si>
    <t>Aldoart1</t>
  </si>
  <si>
    <t>Macf1</t>
  </si>
  <si>
    <t>Cldn10</t>
  </si>
  <si>
    <t>Aldoa</t>
  </si>
  <si>
    <t>Ctnnd2</t>
  </si>
  <si>
    <t>Dbi</t>
  </si>
  <si>
    <t>Ckb</t>
  </si>
  <si>
    <t>Cmtm5</t>
  </si>
  <si>
    <t>Cd63</t>
  </si>
  <si>
    <t>Npas3</t>
  </si>
  <si>
    <t>Ctsb</t>
  </si>
  <si>
    <t>Mlc1</t>
  </si>
  <si>
    <t>Slc1a3</t>
  </si>
  <si>
    <t>Ptprz1</t>
  </si>
  <si>
    <t>Sparcl1</t>
  </si>
  <si>
    <t>Mt3</t>
  </si>
  <si>
    <t>Atp1b2</t>
  </si>
  <si>
    <t>Nrxn1</t>
  </si>
  <si>
    <t>Ramp1</t>
  </si>
  <si>
    <t>Cpe</t>
  </si>
  <si>
    <t>S1pr1</t>
  </si>
  <si>
    <t>S100a16</t>
  </si>
  <si>
    <t>Slc6a1</t>
  </si>
  <si>
    <t>4933409K07Rik</t>
  </si>
  <si>
    <t>Ddah1</t>
  </si>
  <si>
    <t>9830132P13Rik</t>
  </si>
  <si>
    <t>Atp1a2</t>
  </si>
  <si>
    <t>Cd81</t>
  </si>
  <si>
    <t>Qk</t>
  </si>
  <si>
    <t>Gpm6b</t>
  </si>
  <si>
    <t>Hopx</t>
  </si>
  <si>
    <t>Sparc</t>
  </si>
  <si>
    <t>Gstm5</t>
  </si>
  <si>
    <t>Syt11</t>
  </si>
  <si>
    <t>Sdc4</t>
  </si>
  <si>
    <t>4930470H14Rik</t>
  </si>
  <si>
    <t>Arglu1</t>
  </si>
  <si>
    <t>Tnc</t>
  </si>
  <si>
    <t>Msi2</t>
  </si>
  <si>
    <t>Ppap2b</t>
  </si>
  <si>
    <t>Gstm1</t>
  </si>
  <si>
    <t>Clu</t>
  </si>
  <si>
    <t>Fabp7</t>
  </si>
  <si>
    <t>Gpm6a</t>
  </si>
  <si>
    <t>Scrg1</t>
  </si>
  <si>
    <t>Glud1</t>
  </si>
  <si>
    <t>Cpne8</t>
  </si>
  <si>
    <t>Gm10845</t>
  </si>
  <si>
    <t>Gm19757</t>
  </si>
  <si>
    <t>Btg1</t>
  </si>
  <si>
    <t>Tmem176b</t>
  </si>
  <si>
    <t>Dclk1</t>
  </si>
  <si>
    <t>Cspg5</t>
  </si>
  <si>
    <t>Bcl2</t>
  </si>
  <si>
    <t>Atp6v0c-ps2</t>
  </si>
  <si>
    <t>Efha2</t>
  </si>
  <si>
    <t>Mmd2</t>
  </si>
  <si>
    <t>Gm14204</t>
  </si>
  <si>
    <t>Entpd2</t>
  </si>
  <si>
    <t>Gpld1</t>
  </si>
  <si>
    <t>Sgpp2</t>
  </si>
  <si>
    <t>Hist1h2bc</t>
  </si>
  <si>
    <t>Aldoc</t>
  </si>
  <si>
    <t>Ntrk2</t>
  </si>
  <si>
    <t>Pla2g7</t>
  </si>
  <si>
    <t>Ptn</t>
  </si>
  <si>
    <t>Mt1</t>
  </si>
  <si>
    <t>Prnp</t>
  </si>
  <si>
    <t>S100a1</t>
  </si>
  <si>
    <t>Angptl7</t>
  </si>
  <si>
    <t>Lrrc4b</t>
  </si>
  <si>
    <t>Dtna</t>
  </si>
  <si>
    <t>Calcrl</t>
  </si>
  <si>
    <t>Sat1</t>
  </si>
  <si>
    <t>Fxyd1</t>
  </si>
  <si>
    <t>Id4</t>
  </si>
  <si>
    <t>Scg3</t>
  </si>
  <si>
    <t>Tmbim6</t>
  </si>
  <si>
    <t>Tspan7</t>
  </si>
  <si>
    <t>Slc1a2</t>
  </si>
  <si>
    <t>Itm2b</t>
  </si>
  <si>
    <t>Malat1</t>
  </si>
  <si>
    <t>Gm5334</t>
  </si>
  <si>
    <t>Prdx6</t>
  </si>
  <si>
    <t>Prex2</t>
  </si>
  <si>
    <t>Car2</t>
  </si>
  <si>
    <t>G730013B05Rik</t>
  </si>
  <si>
    <t>Luzp2</t>
  </si>
  <si>
    <t>Gnao1</t>
  </si>
  <si>
    <t>Scd2</t>
  </si>
  <si>
    <t>Slc14a1</t>
  </si>
  <si>
    <t>S100a6</t>
  </si>
  <si>
    <t>Uba1y</t>
  </si>
  <si>
    <t>A630075F10Rik</t>
  </si>
  <si>
    <t>Glrx2</t>
  </si>
  <si>
    <t>A630089N07Rik</t>
  </si>
  <si>
    <t>Tmem100</t>
  </si>
  <si>
    <t>Htra1</t>
  </si>
  <si>
    <t>Gm17821</t>
  </si>
  <si>
    <t>Mfge8</t>
  </si>
  <si>
    <t>Arhgap5</t>
  </si>
  <si>
    <t>Il5ra</t>
  </si>
  <si>
    <t>Ndrg2</t>
  </si>
  <si>
    <t>Kcnj10</t>
  </si>
  <si>
    <t>Lsamp</t>
  </si>
  <si>
    <t>Gstm3</t>
  </si>
  <si>
    <t>Apoe</t>
  </si>
  <si>
    <t>Ttyh1</t>
  </si>
  <si>
    <t>Gja1</t>
  </si>
  <si>
    <t>2610017I09Rik</t>
  </si>
  <si>
    <t>Ntsr2</t>
  </si>
  <si>
    <t>Tmem47</t>
  </si>
  <si>
    <t>Btbd16</t>
  </si>
  <si>
    <t>Synj2bp</t>
  </si>
  <si>
    <t>Eps15</t>
  </si>
  <si>
    <t>Nkain4</t>
  </si>
  <si>
    <t>Gpr37l1</t>
  </si>
  <si>
    <t>Zfp71-rs1</t>
  </si>
  <si>
    <t>Naaa</t>
  </si>
  <si>
    <t>Ahcyl1</t>
  </si>
  <si>
    <t>Cav2</t>
  </si>
  <si>
    <t>Cst3</t>
  </si>
  <si>
    <t>Timp3</t>
  </si>
  <si>
    <t>Omg</t>
  </si>
  <si>
    <t>Acsl3</t>
  </si>
  <si>
    <t>Lama2</t>
  </si>
  <si>
    <t>Hepacam</t>
  </si>
  <si>
    <t>D14Abb1e</t>
  </si>
  <si>
    <t>Adam23</t>
  </si>
  <si>
    <t>Prdx6b</t>
  </si>
  <si>
    <t>Pla2g16</t>
  </si>
  <si>
    <t>Agt</t>
  </si>
  <si>
    <t>9130221F21Rik</t>
  </si>
  <si>
    <t>Slc15a1</t>
  </si>
  <si>
    <t>Cd9</t>
  </si>
  <si>
    <t>9330158H04Rik</t>
  </si>
  <si>
    <t>Fbxl17</t>
  </si>
  <si>
    <t>Chst2</t>
  </si>
  <si>
    <t>Apol6</t>
  </si>
  <si>
    <t>Jag1</t>
  </si>
  <si>
    <t>Itih3</t>
  </si>
  <si>
    <t>Fut8</t>
  </si>
  <si>
    <t>Pdcd4</t>
  </si>
  <si>
    <t>Gpr98</t>
  </si>
  <si>
    <t>Fam213a</t>
  </si>
  <si>
    <t>Lmbrd1</t>
  </si>
  <si>
    <t>Itih1</t>
  </si>
  <si>
    <t>Hist1h1e</t>
  </si>
  <si>
    <t>Gm4925</t>
  </si>
  <si>
    <t>Kif2c</t>
  </si>
  <si>
    <t>Rad51ap1</t>
  </si>
  <si>
    <t>Melk</t>
  </si>
  <si>
    <t>Gm20756</t>
  </si>
  <si>
    <t>Eomes</t>
  </si>
  <si>
    <t>Ccnb2</t>
  </si>
  <si>
    <t>Cdca4</t>
  </si>
  <si>
    <t>Ube2c</t>
  </si>
  <si>
    <t>Lsm5</t>
  </si>
  <si>
    <t>Fen1</t>
  </si>
  <si>
    <t>Tuba1c</t>
  </si>
  <si>
    <t>Hist1h2ao</t>
  </si>
  <si>
    <t>Aurkb</t>
  </si>
  <si>
    <t>Insm1</t>
  </si>
  <si>
    <t>Syce2</t>
  </si>
  <si>
    <t>Knstrn</t>
  </si>
  <si>
    <t>Kif23</t>
  </si>
  <si>
    <t>Tk1</t>
  </si>
  <si>
    <t>Tmsb10</t>
  </si>
  <si>
    <t>Cdca3</t>
  </si>
  <si>
    <t>Ilf2</t>
  </si>
  <si>
    <t>Cks2</t>
  </si>
  <si>
    <t>Cenpw</t>
  </si>
  <si>
    <t>Prc1</t>
  </si>
  <si>
    <t>Cdca2</t>
  </si>
  <si>
    <t>Elavl2</t>
  </si>
  <si>
    <t>Cenpn</t>
  </si>
  <si>
    <t>Mis18bp1</t>
  </si>
  <si>
    <t>Kif4</t>
  </si>
  <si>
    <t>Anln</t>
  </si>
  <si>
    <t>Clspn</t>
  </si>
  <si>
    <t>Nuf2</t>
  </si>
  <si>
    <t>Rfc4</t>
  </si>
  <si>
    <t>H3f3b</t>
  </si>
  <si>
    <t>Birc5</t>
  </si>
  <si>
    <t>1700009N14Rik</t>
  </si>
  <si>
    <t>Bub1b</t>
  </si>
  <si>
    <t>Cenpk</t>
  </si>
  <si>
    <t>Kif20a</t>
  </si>
  <si>
    <t>Tubb5</t>
  </si>
  <si>
    <t>2810417H13Rik</t>
  </si>
  <si>
    <t>1190002F15Rik</t>
  </si>
  <si>
    <t>Hmgb3</t>
  </si>
  <si>
    <t>Hn1</t>
  </si>
  <si>
    <t>Rpl35</t>
  </si>
  <si>
    <t>Spc25</t>
  </si>
  <si>
    <t>Hells</t>
  </si>
  <si>
    <t>Ran</t>
  </si>
  <si>
    <t>Hist1h2ac</t>
  </si>
  <si>
    <t>Rfc3</t>
  </si>
  <si>
    <t>4930422G04Rik</t>
  </si>
  <si>
    <t>Tsnax</t>
  </si>
  <si>
    <t>Cdca8</t>
  </si>
  <si>
    <t>Pbk</t>
  </si>
  <si>
    <t>Rps11</t>
  </si>
  <si>
    <t>Tpx2</t>
  </si>
  <si>
    <t>Sox11</t>
  </si>
  <si>
    <t>Snrpg</t>
  </si>
  <si>
    <t>Kif22</t>
  </si>
  <si>
    <t>Fxyd6</t>
  </si>
  <si>
    <t>Hmmr</t>
  </si>
  <si>
    <t>Incenp</t>
  </si>
  <si>
    <t>Adss</t>
  </si>
  <si>
    <t>Top2a</t>
  </si>
  <si>
    <t>Elavl4</t>
  </si>
  <si>
    <t>Kif11</t>
  </si>
  <si>
    <t>Mki67</t>
  </si>
  <si>
    <t>Ckap2l</t>
  </si>
  <si>
    <t>Mcm5</t>
  </si>
  <si>
    <t>Rrm2</t>
  </si>
  <si>
    <t>Stmn1</t>
  </si>
  <si>
    <t>Tmsb4x</t>
  </si>
  <si>
    <t>H2afz</t>
  </si>
  <si>
    <t>Tuba1b</t>
  </si>
  <si>
    <t>Coro1c</t>
  </si>
  <si>
    <t>Rbm3</t>
  </si>
  <si>
    <t>2700094K13Rik</t>
  </si>
  <si>
    <t>Rplp0</t>
  </si>
  <si>
    <t>Lig1</t>
  </si>
  <si>
    <t>Marcks</t>
  </si>
  <si>
    <t>Cdca7</t>
  </si>
  <si>
    <t>Gins2</t>
  </si>
  <si>
    <t>Nop58</t>
  </si>
  <si>
    <t>Rps20</t>
  </si>
  <si>
    <t>Cdk4</t>
  </si>
  <si>
    <t>Cks1b</t>
  </si>
  <si>
    <t>Mcm7</t>
  </si>
  <si>
    <t>Tacc3</t>
  </si>
  <si>
    <t>Eef1a1</t>
  </si>
  <si>
    <t>R</t>
  </si>
  <si>
    <t>B430319G15Rik</t>
  </si>
  <si>
    <t>Rplp2-ps1</t>
  </si>
  <si>
    <t>Wdr89</t>
  </si>
  <si>
    <t>Ybx1</t>
  </si>
  <si>
    <t>Rps5</t>
  </si>
  <si>
    <t>Rplp2</t>
  </si>
  <si>
    <t>Rpl4</t>
  </si>
  <si>
    <t>Haus1</t>
  </si>
  <si>
    <t>Dctpp1</t>
  </si>
  <si>
    <t>Nde1</t>
  </si>
  <si>
    <t>Nfix</t>
  </si>
  <si>
    <t>Hnrnpa1</t>
  </si>
  <si>
    <t>Hmgn2</t>
  </si>
  <si>
    <t>Ptma</t>
  </si>
  <si>
    <t>Ccnd2</t>
  </si>
  <si>
    <t>Gm12504</t>
  </si>
  <si>
    <t>Rpl41</t>
  </si>
  <si>
    <t>E030024N20Rik</t>
  </si>
  <si>
    <t>Ppia</t>
  </si>
  <si>
    <t>Rps24</t>
  </si>
  <si>
    <t>Uba52</t>
  </si>
  <si>
    <t>Smc2</t>
  </si>
  <si>
    <t>Sumo2</t>
  </si>
  <si>
    <t>Pcna</t>
  </si>
  <si>
    <t>Erh</t>
  </si>
  <si>
    <t>Myef2</t>
  </si>
  <si>
    <t>Ddx39b</t>
  </si>
  <si>
    <t>Gm6531</t>
  </si>
  <si>
    <t>Rpa1</t>
  </si>
  <si>
    <t>Dtymk</t>
  </si>
  <si>
    <t>Hmgb2</t>
  </si>
  <si>
    <t>Tpm4</t>
  </si>
  <si>
    <t>Rpsa</t>
  </si>
  <si>
    <t>Nfib</t>
  </si>
  <si>
    <t>Hnrnpab</t>
  </si>
  <si>
    <t>Rps3</t>
  </si>
  <si>
    <t>Gm6654</t>
  </si>
  <si>
    <t>Rps6</t>
  </si>
  <si>
    <t>Hmgb1</t>
  </si>
  <si>
    <t>Rps19</t>
  </si>
  <si>
    <t>Rpl32</t>
  </si>
  <si>
    <t>Anapc15</t>
  </si>
  <si>
    <t>Bub3</t>
  </si>
  <si>
    <t>Nap1l1</t>
  </si>
  <si>
    <t>Rps7</t>
  </si>
  <si>
    <t>Rps14</t>
  </si>
  <si>
    <t>Rps9</t>
  </si>
  <si>
    <t>Rpl13a</t>
  </si>
  <si>
    <t>Rpl3</t>
  </si>
  <si>
    <t>Mfap2</t>
  </si>
  <si>
    <t>Gm11517</t>
  </si>
  <si>
    <t>Slc24a5</t>
  </si>
  <si>
    <t>Rpl23</t>
  </si>
  <si>
    <t>Oaz1</t>
  </si>
  <si>
    <t>Rpl23a</t>
  </si>
  <si>
    <t>Rps12</t>
  </si>
  <si>
    <t>Rpl37a</t>
  </si>
  <si>
    <t>2310022B05Rik</t>
  </si>
  <si>
    <t>4930402H24Rik</t>
  </si>
  <si>
    <t>Acsbg1</t>
  </si>
  <si>
    <t>Acsl6</t>
  </si>
  <si>
    <t xml:space="preserve">Ank2 </t>
  </si>
  <si>
    <t xml:space="preserve">Appl2 </t>
  </si>
  <si>
    <t>Bhlhe41</t>
  </si>
  <si>
    <t>Chchd10</t>
  </si>
  <si>
    <t>Csrp1</t>
  </si>
  <si>
    <t>Cxcl14</t>
  </si>
  <si>
    <t>Dbp</t>
  </si>
  <si>
    <t>Fam107a</t>
  </si>
  <si>
    <t>Gabrb1</t>
  </si>
  <si>
    <t>Gfap</t>
  </si>
  <si>
    <t>Gm10561</t>
  </si>
  <si>
    <t>Gm2a</t>
  </si>
  <si>
    <t>Gm3764</t>
  </si>
  <si>
    <t xml:space="preserve">Gria2 </t>
  </si>
  <si>
    <t xml:space="preserve">Hopx </t>
  </si>
  <si>
    <t>Hopxos</t>
  </si>
  <si>
    <t>Itm2c</t>
  </si>
  <si>
    <t>Lgr4</t>
  </si>
  <si>
    <t>Mgll</t>
  </si>
  <si>
    <t>Mt2</t>
  </si>
  <si>
    <t>Neat1</t>
  </si>
  <si>
    <t xml:space="preserve">Notch2 </t>
  </si>
  <si>
    <t>Nrxn2</t>
  </si>
  <si>
    <t>Ntm</t>
  </si>
  <si>
    <t>Ogt</t>
  </si>
  <si>
    <t xml:space="preserve">Padi2 </t>
  </si>
  <si>
    <t>Phkg1</t>
  </si>
  <si>
    <t>Pitpnc1</t>
  </si>
  <si>
    <t>Plpp3</t>
  </si>
  <si>
    <t>Psap</t>
  </si>
  <si>
    <t>Riiad1</t>
  </si>
  <si>
    <t>Rsrp1</t>
  </si>
  <si>
    <t>Scarb2</t>
  </si>
  <si>
    <t>Selm</t>
  </si>
  <si>
    <t>Sepp1</t>
  </si>
  <si>
    <t>Sfxn5</t>
  </si>
  <si>
    <t>Sirpa</t>
  </si>
  <si>
    <t xml:space="preserve">Slc14a1 </t>
  </si>
  <si>
    <t>Slc25a18</t>
  </si>
  <si>
    <t>Slc6a11</t>
  </si>
  <si>
    <t xml:space="preserve">St6galnac5 </t>
  </si>
  <si>
    <t>Tpcn1</t>
  </si>
  <si>
    <t>Tsc22d4</t>
  </si>
  <si>
    <t>Gabrg1</t>
  </si>
  <si>
    <t>Scn3b</t>
  </si>
  <si>
    <t>Grb10</t>
  </si>
  <si>
    <t>Mrps14</t>
  </si>
  <si>
    <t>Socs2</t>
  </si>
  <si>
    <t xml:space="preserve">Sox11 </t>
  </si>
  <si>
    <t xml:space="preserve">Igf1 </t>
  </si>
  <si>
    <t xml:space="preserve">Wnt3 </t>
  </si>
  <si>
    <t>Epha4</t>
  </si>
  <si>
    <t xml:space="preserve">Ezh2 </t>
  </si>
  <si>
    <t>Disc1</t>
  </si>
  <si>
    <t xml:space="preserve">Mag </t>
  </si>
  <si>
    <t>Plp1</t>
  </si>
  <si>
    <t>Wee1</t>
  </si>
  <si>
    <t>Nsl1</t>
  </si>
  <si>
    <t xml:space="preserve">Mcm6 </t>
  </si>
  <si>
    <t>Heca</t>
  </si>
  <si>
    <t xml:space="preserve">Abl1 </t>
  </si>
  <si>
    <t xml:space="preserve">Abl2 </t>
  </si>
  <si>
    <t xml:space="preserve">Crh </t>
  </si>
  <si>
    <t>Lef1</t>
  </si>
  <si>
    <t>Plxna4</t>
  </si>
  <si>
    <t>Plxnb3</t>
  </si>
  <si>
    <t xml:space="preserve">Nrp2 </t>
  </si>
  <si>
    <t>Farp2</t>
  </si>
  <si>
    <t>Arhger11</t>
  </si>
  <si>
    <t xml:space="preserve">Arhgep32 </t>
  </si>
  <si>
    <t>Rassf1</t>
  </si>
  <si>
    <t xml:space="preserve">Cdh13 </t>
  </si>
  <si>
    <t>Icmt</t>
  </si>
  <si>
    <t>Spata13</t>
  </si>
  <si>
    <t>Myo9b</t>
  </si>
  <si>
    <t>Tiam2</t>
  </si>
  <si>
    <t>Mcf2l</t>
  </si>
  <si>
    <t>Scai</t>
  </si>
  <si>
    <t>Kdm1b</t>
  </si>
  <si>
    <t>Kdm2a</t>
  </si>
  <si>
    <t>Kdm4a</t>
  </si>
  <si>
    <t>Kdm5d</t>
  </si>
  <si>
    <t>Uty</t>
  </si>
  <si>
    <t>Sox30</t>
  </si>
  <si>
    <t>Mycn</t>
  </si>
  <si>
    <t xml:space="preserve">Creb1 </t>
  </si>
  <si>
    <t>Hif1an</t>
  </si>
  <si>
    <t xml:space="preserve">Sertad2 </t>
  </si>
  <si>
    <t>Epcam</t>
  </si>
  <si>
    <t>Cd14</t>
  </si>
  <si>
    <t>Malt1</t>
  </si>
  <si>
    <t>Eif2ak2</t>
  </si>
  <si>
    <t>Tirap</t>
  </si>
  <si>
    <t>Myd88</t>
  </si>
  <si>
    <t>Agbl2</t>
  </si>
  <si>
    <t>Agbl4</t>
  </si>
  <si>
    <t>Pigc</t>
  </si>
  <si>
    <t>Pigl</t>
  </si>
  <si>
    <t>Pigz</t>
  </si>
  <si>
    <t>Irgm2</t>
  </si>
  <si>
    <t>Hhat</t>
  </si>
  <si>
    <t>Zdhhc8</t>
  </si>
  <si>
    <t>Atad5</t>
  </si>
  <si>
    <t>Hus1</t>
  </si>
  <si>
    <t xml:space="preserve">Pms2 </t>
  </si>
  <si>
    <t>Lig3</t>
  </si>
  <si>
    <t>Mcm9</t>
  </si>
  <si>
    <t>Sesn2</t>
  </si>
  <si>
    <t xml:space="preserve">Msh3  </t>
  </si>
  <si>
    <t>Msh6</t>
  </si>
  <si>
    <t>Rfc5</t>
  </si>
  <si>
    <t>Rad18</t>
  </si>
  <si>
    <t>Chek1</t>
  </si>
  <si>
    <t>Blm</t>
  </si>
  <si>
    <t>Spidr</t>
  </si>
  <si>
    <t>Fancb</t>
  </si>
  <si>
    <t>Snca</t>
  </si>
  <si>
    <t>Npas4</t>
  </si>
  <si>
    <t>Fos</t>
  </si>
  <si>
    <t>Arc</t>
  </si>
  <si>
    <t>C230038L03Rik</t>
  </si>
  <si>
    <t>4931429L15Rik</t>
  </si>
  <si>
    <t>Gm17567</t>
  </si>
  <si>
    <t>Gm15952</t>
  </si>
  <si>
    <t>3632451O06Rik</t>
  </si>
  <si>
    <t>Gm21967</t>
  </si>
  <si>
    <t>Cpne9</t>
  </si>
  <si>
    <t>Gkn3</t>
  </si>
  <si>
    <t>Cd99</t>
  </si>
  <si>
    <t>Fam198b</t>
  </si>
  <si>
    <t>Scube2</t>
  </si>
  <si>
    <t>Exph5</t>
  </si>
  <si>
    <t>Chgb</t>
  </si>
  <si>
    <t>St8sia6</t>
  </si>
  <si>
    <t>Myh11</t>
  </si>
  <si>
    <t>Egr1</t>
  </si>
  <si>
    <t>Iyd</t>
  </si>
  <si>
    <t>Evpl</t>
  </si>
  <si>
    <t>Cpm</t>
  </si>
  <si>
    <t>Cyr61</t>
  </si>
  <si>
    <t>Cyp26b1</t>
  </si>
  <si>
    <t>Neurod6</t>
  </si>
  <si>
    <t>Nr4a1</t>
  </si>
  <si>
    <t>Epha6</t>
  </si>
  <si>
    <t>Fxyd7</t>
  </si>
  <si>
    <t>Kcnj2</t>
  </si>
  <si>
    <t>Hs6st3</t>
  </si>
  <si>
    <t>Shc3</t>
  </si>
  <si>
    <t>Ptgs2</t>
  </si>
  <si>
    <t>Rasgrp1</t>
  </si>
  <si>
    <t>Stac2</t>
  </si>
  <si>
    <t>Cntnap5c</t>
  </si>
  <si>
    <t>Cd109</t>
  </si>
  <si>
    <t>Dusp6</t>
  </si>
  <si>
    <t>Dock9</t>
  </si>
  <si>
    <t>Trhde</t>
  </si>
  <si>
    <t>Clmp</t>
  </si>
  <si>
    <t>Rhod</t>
  </si>
  <si>
    <t>Cartpt</t>
  </si>
  <si>
    <t>Oxt</t>
  </si>
  <si>
    <t>Mcm6</t>
  </si>
  <si>
    <t>Cxcl5</t>
  </si>
  <si>
    <t>Trpa1</t>
  </si>
  <si>
    <t>Rhbdl3</t>
  </si>
  <si>
    <t>Gm3755</t>
  </si>
  <si>
    <t>Gpr88</t>
  </si>
  <si>
    <t>mt-Co2</t>
  </si>
  <si>
    <t>C1ql2</t>
  </si>
  <si>
    <t>Hba-a2</t>
  </si>
  <si>
    <t>Rbp1</t>
  </si>
  <si>
    <t>Capn11</t>
  </si>
  <si>
    <t>Fam83d</t>
  </si>
  <si>
    <t>Klhdc8a</t>
  </si>
  <si>
    <t>Hba-a1</t>
  </si>
  <si>
    <t>Gfra2</t>
  </si>
  <si>
    <t>Grik3</t>
  </si>
  <si>
    <t>Net1</t>
  </si>
  <si>
    <t>Hrk</t>
  </si>
  <si>
    <t>Wnt7b</t>
  </si>
  <si>
    <t>Dclk3</t>
  </si>
  <si>
    <t>Hbb-bs</t>
  </si>
  <si>
    <t>Cygb</t>
  </si>
  <si>
    <t>Ramp3</t>
  </si>
  <si>
    <t>Trabd2b</t>
  </si>
  <si>
    <t>Asic4</t>
  </si>
  <si>
    <t>Fam101b</t>
  </si>
  <si>
    <t>Hbb-bt</t>
  </si>
  <si>
    <t>Kcnc4</t>
  </si>
  <si>
    <t>Vat1l</t>
  </si>
  <si>
    <t>Ptgds</t>
  </si>
  <si>
    <t>Tunar</t>
  </si>
  <si>
    <t>Tspan18</t>
  </si>
  <si>
    <t>Asphd2</t>
  </si>
  <si>
    <t>Dgat2</t>
  </si>
  <si>
    <t>Sowaha</t>
  </si>
  <si>
    <t>Foxk1</t>
  </si>
  <si>
    <t>Sipa1l2</t>
  </si>
  <si>
    <t>1810041L15Rik</t>
  </si>
  <si>
    <t>apoe</t>
  </si>
  <si>
    <t>cldn10</t>
  </si>
  <si>
    <t>cspg2</t>
  </si>
  <si>
    <t>tbx5</t>
  </si>
  <si>
    <t>vtn</t>
  </si>
  <si>
    <t>cd47</t>
  </si>
  <si>
    <t>eaat2</t>
  </si>
  <si>
    <t>glt1</t>
  </si>
  <si>
    <t>Ush1c</t>
  </si>
  <si>
    <t>Tfap2c</t>
  </si>
  <si>
    <t>Npw</t>
  </si>
  <si>
    <t>Nlrc5</t>
  </si>
  <si>
    <t>Lepr</t>
  </si>
  <si>
    <t>Clcn1</t>
  </si>
  <si>
    <t>Cyp11a1</t>
  </si>
  <si>
    <t>Pabpc1l</t>
  </si>
  <si>
    <t>Zic4</t>
  </si>
  <si>
    <t>Nxph4</t>
  </si>
  <si>
    <t>Pole</t>
  </si>
  <si>
    <t>Insm2</t>
  </si>
  <si>
    <t>Mocos</t>
  </si>
  <si>
    <t>Col18a1</t>
  </si>
  <si>
    <t>Unc13d</t>
  </si>
  <si>
    <t>Slc18a2</t>
  </si>
  <si>
    <t>D17H6S56E-5</t>
  </si>
  <si>
    <t>Cenpf</t>
  </si>
  <si>
    <t>Gstm2</t>
  </si>
  <si>
    <t>Fbln5</t>
  </si>
  <si>
    <t>Scel</t>
  </si>
  <si>
    <t>Pcsk5</t>
  </si>
  <si>
    <t>Fam186b</t>
  </si>
  <si>
    <t>Mb21d1</t>
  </si>
  <si>
    <t>Dpf3</t>
  </si>
  <si>
    <t>Trp73</t>
  </si>
  <si>
    <t>Ncapd2</t>
  </si>
  <si>
    <t>Lpin2</t>
  </si>
  <si>
    <t>Dbn1</t>
  </si>
  <si>
    <t>Grm1</t>
  </si>
  <si>
    <t>Slc26a4</t>
  </si>
  <si>
    <t>Cog1</t>
  </si>
  <si>
    <t>Zfp143</t>
  </si>
  <si>
    <t>Gabbr2</t>
  </si>
  <si>
    <t>Ubap2l</t>
  </si>
  <si>
    <t>Etf1</t>
  </si>
  <si>
    <t>Prkar1a</t>
  </si>
  <si>
    <t>Ubqln1</t>
  </si>
  <si>
    <t>Nucks1</t>
  </si>
  <si>
    <t>Glrb</t>
  </si>
  <si>
    <t>Dcaf12</t>
  </si>
  <si>
    <t>Selt</t>
  </si>
  <si>
    <t>Arl5a</t>
  </si>
  <si>
    <t>Set</t>
  </si>
  <si>
    <t>Pex10</t>
  </si>
  <si>
    <t>Actr10</t>
  </si>
  <si>
    <t>Rlim</t>
  </si>
  <si>
    <t>Xiap</t>
  </si>
  <si>
    <t>Tmed7</t>
  </si>
  <si>
    <t>Tmx1</t>
  </si>
  <si>
    <t>Mesdc1</t>
  </si>
  <si>
    <t>2610002M06Rik</t>
  </si>
  <si>
    <t>Ube2d3</t>
  </si>
  <si>
    <t>Cnbp</t>
  </si>
  <si>
    <t>Ptges3</t>
  </si>
  <si>
    <t>Tmx3</t>
  </si>
  <si>
    <t>Rpe</t>
  </si>
  <si>
    <t>Mzt1</t>
  </si>
  <si>
    <t>Purb</t>
  </si>
  <si>
    <t>Mypop</t>
  </si>
  <si>
    <t>Fgf12</t>
  </si>
  <si>
    <t>Pbx1</t>
  </si>
  <si>
    <t>Eef1b2</t>
  </si>
  <si>
    <t>Ppp2r4</t>
  </si>
  <si>
    <t>Nudt3</t>
  </si>
  <si>
    <t>Trove2</t>
  </si>
  <si>
    <t>Dcaf12l1</t>
  </si>
  <si>
    <t>Fam174a</t>
  </si>
  <si>
    <t>Pou3f3</t>
  </si>
  <si>
    <t>Fundc2</t>
  </si>
  <si>
    <t>Gnai1</t>
  </si>
  <si>
    <t>Svip</t>
  </si>
  <si>
    <t>Tceb1</t>
  </si>
  <si>
    <t>Galk1</t>
  </si>
  <si>
    <t>Zfp958</t>
  </si>
  <si>
    <t>Crim1</t>
  </si>
  <si>
    <t>Rgs14</t>
  </si>
  <si>
    <t>Sh3bgrl</t>
  </si>
  <si>
    <t>Sdhaf3</t>
  </si>
  <si>
    <t>Tmem88b</t>
  </si>
  <si>
    <t>Asah2</t>
  </si>
  <si>
    <t>Fam103a1</t>
  </si>
  <si>
    <t>Tspan12</t>
  </si>
  <si>
    <t>Smim15</t>
  </si>
  <si>
    <t>Grm3</t>
  </si>
  <si>
    <t>Ttc9</t>
  </si>
  <si>
    <t>Klhl4</t>
  </si>
  <si>
    <t>Galnt6</t>
  </si>
  <si>
    <t>Gabra3</t>
  </si>
  <si>
    <t>Rps27</t>
  </si>
  <si>
    <t>Mir703</t>
  </si>
  <si>
    <t>Vit</t>
  </si>
  <si>
    <t>Sp8</t>
  </si>
  <si>
    <t>Chrm5</t>
  </si>
  <si>
    <t>Nov</t>
  </si>
  <si>
    <t>Fam227b</t>
  </si>
  <si>
    <t>Sval1</t>
  </si>
  <si>
    <t>Obp2a</t>
  </si>
  <si>
    <t>Upk3bl</t>
  </si>
  <si>
    <t>Glra1</t>
  </si>
  <si>
    <t>Clec4n</t>
  </si>
  <si>
    <t>Otc</t>
  </si>
  <si>
    <t>Gtf2a1l</t>
  </si>
  <si>
    <t>4930429F24Rik</t>
  </si>
  <si>
    <t>Tectb</t>
  </si>
  <si>
    <t>Wisp2</t>
  </si>
  <si>
    <t>Vnn1</t>
  </si>
  <si>
    <t>Fgl1</t>
  </si>
  <si>
    <t>1700101E01Rik</t>
  </si>
  <si>
    <t>Klf17</t>
  </si>
  <si>
    <t>Selenbp2</t>
  </si>
  <si>
    <t>BC002163</t>
  </si>
  <si>
    <t>Gm17746</t>
  </si>
  <si>
    <t>Sycp1</t>
  </si>
  <si>
    <t>Six3os1</t>
  </si>
  <si>
    <t>Spag17</t>
  </si>
  <si>
    <t>Ccr1</t>
  </si>
  <si>
    <t>Neil3</t>
  </si>
  <si>
    <t>Gm17455</t>
  </si>
  <si>
    <t>AI662270</t>
  </si>
  <si>
    <t>Tmem45a2</t>
  </si>
  <si>
    <t>Pou3f1</t>
  </si>
  <si>
    <t>Chrna5</t>
  </si>
  <si>
    <t>Fkbp11</t>
  </si>
  <si>
    <t>Trim29</t>
  </si>
  <si>
    <t>Gm3716</t>
  </si>
  <si>
    <t>Bpifa1</t>
  </si>
  <si>
    <t>Pirt</t>
  </si>
  <si>
    <t>Tnfrsf11b</t>
  </si>
  <si>
    <t>Casq1</t>
  </si>
  <si>
    <t>Psmc3ip</t>
  </si>
  <si>
    <t>Cox7b2</t>
  </si>
  <si>
    <t>Aldh1a7</t>
  </si>
  <si>
    <t>Hist1h4c</t>
  </si>
  <si>
    <t>4930447N08Rik</t>
  </si>
  <si>
    <t>Sis</t>
  </si>
  <si>
    <t>Fam159b</t>
  </si>
  <si>
    <t>F630042J09Rik</t>
  </si>
  <si>
    <t>Slc43a3</t>
  </si>
  <si>
    <t>A330015K06Rik</t>
  </si>
  <si>
    <t>Tlr6</t>
  </si>
  <si>
    <t>C3</t>
  </si>
  <si>
    <t>Tlr12</t>
  </si>
  <si>
    <t>1700024P16Rik</t>
  </si>
  <si>
    <t>Efcab6</t>
  </si>
  <si>
    <t>Mdfi</t>
  </si>
  <si>
    <t>Gbp11</t>
  </si>
  <si>
    <t>Stac</t>
  </si>
  <si>
    <t>Hmga2-ps1</t>
  </si>
  <si>
    <t>Gimap6</t>
  </si>
  <si>
    <t>Ccdc80</t>
  </si>
  <si>
    <t>Ferd3l</t>
  </si>
  <si>
    <t>Twist1</t>
  </si>
  <si>
    <t>5930412G12Rik</t>
  </si>
  <si>
    <t>Cd59a</t>
  </si>
  <si>
    <t>Dnali1</t>
  </si>
  <si>
    <t>Gdpd3</t>
  </si>
  <si>
    <t>Serpina3c</t>
  </si>
  <si>
    <t>Rarres2</t>
  </si>
  <si>
    <t>Hs3st2</t>
  </si>
  <si>
    <t>Tceal7</t>
  </si>
  <si>
    <t>Svep1</t>
  </si>
  <si>
    <t>Actn3</t>
  </si>
  <si>
    <t>Egfl6</t>
  </si>
  <si>
    <t>Zfp605</t>
  </si>
  <si>
    <t>Fgf16</t>
  </si>
  <si>
    <t>Gm11201</t>
  </si>
  <si>
    <t>1500015O10Rik</t>
  </si>
  <si>
    <t>Endou</t>
  </si>
  <si>
    <t>Gabra2</t>
  </si>
  <si>
    <t>E2f8</t>
  </si>
  <si>
    <t>Prr15</t>
  </si>
  <si>
    <t>Pdzk1</t>
  </si>
  <si>
    <t>A2m</t>
  </si>
  <si>
    <t>Cdh6</t>
  </si>
  <si>
    <t>Gem</t>
  </si>
  <si>
    <t>Rarres1</t>
  </si>
  <si>
    <t>Fgf18</t>
  </si>
  <si>
    <t>Rsad2</t>
  </si>
  <si>
    <t>Atp2c2</t>
  </si>
  <si>
    <t>Depdc7</t>
  </si>
  <si>
    <t>Lpl</t>
  </si>
  <si>
    <t>Mdh1b</t>
  </si>
  <si>
    <t>Amn</t>
  </si>
  <si>
    <t>Gpr161</t>
  </si>
  <si>
    <t>Fam89a</t>
  </si>
  <si>
    <t>Bfsp2</t>
  </si>
  <si>
    <t>Map3k19</t>
  </si>
  <si>
    <t>Hrsp12</t>
  </si>
  <si>
    <t>Tdgf1</t>
  </si>
  <si>
    <t>Ngfr</t>
  </si>
  <si>
    <t>Nog</t>
  </si>
  <si>
    <t>1700001L19Rik</t>
  </si>
  <si>
    <t>Gucy2f</t>
  </si>
  <si>
    <t>Hdhd3</t>
  </si>
  <si>
    <t>Gpr183</t>
  </si>
  <si>
    <t>Igfbp2</t>
  </si>
  <si>
    <t>Anxa4</t>
  </si>
  <si>
    <t>Pvalb</t>
  </si>
  <si>
    <t>Adi1</t>
  </si>
  <si>
    <t>Tekt1</t>
  </si>
  <si>
    <t>Aass</t>
  </si>
  <si>
    <t>Plin3</t>
  </si>
  <si>
    <t>Dmp1</t>
  </si>
  <si>
    <t>Gm2115</t>
  </si>
  <si>
    <t>Zdhhc2</t>
  </si>
  <si>
    <t>Klc3</t>
  </si>
  <si>
    <t>Cela1</t>
  </si>
  <si>
    <t>Tmem163</t>
  </si>
  <si>
    <t>Magt1</t>
  </si>
  <si>
    <t>Slc25a34</t>
  </si>
  <si>
    <t>Vamp5</t>
  </si>
  <si>
    <t>Apln</t>
  </si>
  <si>
    <t>Alad</t>
  </si>
  <si>
    <t>Ccr5</t>
  </si>
  <si>
    <t>Lrig1</t>
  </si>
  <si>
    <t>Htra3</t>
  </si>
  <si>
    <t>Tusc1</t>
  </si>
  <si>
    <t>Rnaset2b</t>
  </si>
  <si>
    <t>Txnrd3</t>
  </si>
  <si>
    <t>Pou3f4</t>
  </si>
  <si>
    <t>Ldoc1</t>
  </si>
  <si>
    <t>Fam114a1</t>
  </si>
  <si>
    <t>Slc15a3</t>
  </si>
  <si>
    <t>Hey2</t>
  </si>
  <si>
    <t>Hddc2</t>
  </si>
  <si>
    <t>Tle3</t>
  </si>
  <si>
    <t>Hgf</t>
  </si>
  <si>
    <t>Met</t>
  </si>
  <si>
    <t>Gm715</t>
  </si>
  <si>
    <t>Lmcd1</t>
  </si>
  <si>
    <t>Pdlim2</t>
  </si>
  <si>
    <t>Egln3</t>
  </si>
  <si>
    <t>Gadl1</t>
  </si>
  <si>
    <t>Sox21</t>
  </si>
  <si>
    <t>Gpr17</t>
  </si>
  <si>
    <t>Pth1r</t>
  </si>
  <si>
    <t>A930005H10Rik</t>
  </si>
  <si>
    <t>Homer2</t>
  </si>
  <si>
    <t>Gpr34</t>
  </si>
  <si>
    <t>Sytl4</t>
  </si>
  <si>
    <t>Slc16a3</t>
  </si>
  <si>
    <t>Ppap2c</t>
  </si>
  <si>
    <t>Wfs1</t>
  </si>
  <si>
    <t>Slc16a1</t>
  </si>
  <si>
    <t>Sdsl</t>
  </si>
  <si>
    <t>Grap</t>
  </si>
  <si>
    <t>2900052N01Rik</t>
  </si>
  <si>
    <t>Hapln4</t>
  </si>
  <si>
    <t>Col25a1</t>
  </si>
  <si>
    <t>BC026585</t>
  </si>
  <si>
    <t>P2ry12</t>
  </si>
  <si>
    <t>Zfp488</t>
  </si>
  <si>
    <t>Gpatch11</t>
  </si>
  <si>
    <t>Bmp6</t>
  </si>
  <si>
    <t>S100b</t>
  </si>
  <si>
    <t>Rab13</t>
  </si>
  <si>
    <t>Fgf1</t>
  </si>
  <si>
    <t>Plxdc1</t>
  </si>
  <si>
    <t>Ipp</t>
  </si>
  <si>
    <t>Enpp2</t>
  </si>
  <si>
    <t>Scd1</t>
  </si>
  <si>
    <t>Evi2a</t>
  </si>
  <si>
    <t>Efhd1</t>
  </si>
  <si>
    <t>Zcchc24</t>
  </si>
  <si>
    <t>Plvap</t>
  </si>
  <si>
    <t>Perp</t>
  </si>
  <si>
    <t>Gbp2</t>
  </si>
  <si>
    <t>Plekhb1</t>
  </si>
  <si>
    <t>Moxd1</t>
  </si>
  <si>
    <t>Havcr2</t>
  </si>
  <si>
    <t>Neu4</t>
  </si>
  <si>
    <t>Tmem119</t>
  </si>
  <si>
    <t>Pawr</t>
  </si>
  <si>
    <t>Itgb4</t>
  </si>
  <si>
    <t>Sh3rf1</t>
  </si>
  <si>
    <t>Ocel1</t>
  </si>
  <si>
    <t>Wnt3</t>
  </si>
  <si>
    <t>Metrn</t>
  </si>
  <si>
    <t>3110035E14Rik</t>
  </si>
  <si>
    <t>Vip</t>
  </si>
  <si>
    <t>Slc39a12</t>
  </si>
  <si>
    <t>Lsm6</t>
  </si>
  <si>
    <t>Itgb3bp</t>
  </si>
  <si>
    <t>Kctd12b</t>
  </si>
  <si>
    <t>Kcnj16</t>
  </si>
  <si>
    <t>Tifa</t>
  </si>
  <si>
    <t>Ostf1</t>
  </si>
  <si>
    <t>Cox18</t>
  </si>
  <si>
    <t>Dio2</t>
  </si>
  <si>
    <t>Bag3</t>
  </si>
  <si>
    <t>Chst3</t>
  </si>
  <si>
    <t>Mmp15</t>
  </si>
  <si>
    <t>Cdh22</t>
  </si>
  <si>
    <t>Rxfp3</t>
  </si>
  <si>
    <t>Dap</t>
  </si>
  <si>
    <t>2010320M18Rik</t>
  </si>
  <si>
    <t>Rhoq</t>
  </si>
  <si>
    <t>Dnase2a</t>
  </si>
  <si>
    <t>Zbtb7b</t>
  </si>
  <si>
    <t>Pik3cg</t>
  </si>
  <si>
    <t>Metrnl</t>
  </si>
  <si>
    <t>Ednrb</t>
  </si>
  <si>
    <t>Lppos</t>
  </si>
  <si>
    <t>Suclg2</t>
  </si>
  <si>
    <t>Tmem229a</t>
  </si>
  <si>
    <t>Rab32</t>
  </si>
  <si>
    <t>Arhgdib</t>
  </si>
  <si>
    <t>Rassf4</t>
  </si>
  <si>
    <t>Zfp773</t>
  </si>
  <si>
    <t>S100a13</t>
  </si>
  <si>
    <t>Cdk5rap2</t>
  </si>
  <si>
    <t>Cnp</t>
  </si>
  <si>
    <t>Prrx1</t>
  </si>
  <si>
    <t>Erbb2</t>
  </si>
  <si>
    <t>Pygm</t>
  </si>
  <si>
    <t>Rnd2</t>
  </si>
  <si>
    <t>Arhgdig</t>
  </si>
  <si>
    <t>Nrip3</t>
  </si>
  <si>
    <t>Aqp4</t>
  </si>
  <si>
    <t>Tmed5</t>
  </si>
  <si>
    <t>Mycbp</t>
  </si>
  <si>
    <t>Cdk5rap1</t>
  </si>
  <si>
    <t>Aldh1l2</t>
  </si>
  <si>
    <t>Mfap3l</t>
  </si>
  <si>
    <t>Tmem173</t>
  </si>
  <si>
    <t>Tst</t>
  </si>
  <si>
    <t>Mxra7</t>
  </si>
  <si>
    <t>Snx22</t>
  </si>
  <si>
    <t>Irf8</t>
  </si>
  <si>
    <t>Fam181b</t>
  </si>
  <si>
    <t>Gsn</t>
  </si>
  <si>
    <t>Pllp</t>
  </si>
  <si>
    <t>Arhgef26</t>
  </si>
  <si>
    <t>Haus7</t>
  </si>
  <si>
    <t>Pde3a</t>
  </si>
  <si>
    <t>Pxmp2</t>
  </si>
  <si>
    <t>Sox5</t>
  </si>
  <si>
    <t>Abhd3</t>
  </si>
  <si>
    <t>Eva1a</t>
  </si>
  <si>
    <t>Adamtsl5</t>
  </si>
  <si>
    <t>Ndn</t>
  </si>
  <si>
    <t>Chpt1</t>
  </si>
  <si>
    <t>G0s2</t>
  </si>
  <si>
    <t>Gramd3</t>
  </si>
  <si>
    <t>Lrrc27</t>
  </si>
  <si>
    <t>Nefh</t>
  </si>
  <si>
    <t>Pcgf5</t>
  </si>
  <si>
    <t>Nckap1l</t>
  </si>
  <si>
    <t>H2-D1</t>
  </si>
  <si>
    <t>Rab31</t>
  </si>
  <si>
    <t>Abtb2</t>
  </si>
  <si>
    <t>Tspan2</t>
  </si>
  <si>
    <t>Rn45s</t>
  </si>
  <si>
    <t>Crb2</t>
  </si>
  <si>
    <t>Rasl11b</t>
  </si>
  <si>
    <t>Papss2</t>
  </si>
  <si>
    <t>Fam210b</t>
  </si>
  <si>
    <t>Sox2</t>
  </si>
  <si>
    <t>Cadm4</t>
  </si>
  <si>
    <t>Nacc2</t>
  </si>
  <si>
    <t>Creb3l2</t>
  </si>
  <si>
    <t>Cib2</t>
  </si>
  <si>
    <t>Lix1</t>
  </si>
  <si>
    <t>Serpine2</t>
  </si>
  <si>
    <t>Lbh</t>
  </si>
  <si>
    <t>Olig1</t>
  </si>
  <si>
    <t>Laptm5</t>
  </si>
  <si>
    <t>Ccdc28a</t>
  </si>
  <si>
    <t>Lynx1</t>
  </si>
  <si>
    <t>Sox10</t>
  </si>
  <si>
    <t>Serpini1</t>
  </si>
  <si>
    <t>Snx8</t>
  </si>
  <si>
    <t>Pantr1</t>
  </si>
  <si>
    <t>Degs1</t>
  </si>
  <si>
    <t>Ankrd34b</t>
  </si>
  <si>
    <t>As3mt</t>
  </si>
  <si>
    <t>Pros1</t>
  </si>
  <si>
    <t>Slc7a11</t>
  </si>
  <si>
    <t>Gpc6</t>
  </si>
  <si>
    <t>Tns3</t>
  </si>
  <si>
    <t>Slc7a2</t>
  </si>
  <si>
    <t>Tox</t>
  </si>
  <si>
    <t>Syndig1</t>
  </si>
  <si>
    <t>Triobp</t>
  </si>
  <si>
    <t>Agtrap</t>
  </si>
  <si>
    <t>Cmtm6</t>
  </si>
  <si>
    <t>Lhfpl3</t>
  </si>
  <si>
    <t>Wwtr1</t>
  </si>
  <si>
    <t>Acyp2</t>
  </si>
  <si>
    <t>Olig2</t>
  </si>
  <si>
    <t>Anxa3</t>
  </si>
  <si>
    <t>C030006K11Rik</t>
  </si>
  <si>
    <t>Zfp217</t>
  </si>
  <si>
    <t>Psph</t>
  </si>
  <si>
    <t>Rhov</t>
  </si>
  <si>
    <t>Sall1</t>
  </si>
  <si>
    <t>Fuca1</t>
  </si>
  <si>
    <t>Scp2</t>
  </si>
  <si>
    <t>Sdf2l1</t>
  </si>
  <si>
    <t>Cyp4v3</t>
  </si>
  <si>
    <t>Fam213b</t>
  </si>
  <si>
    <t>Pmm1</t>
  </si>
  <si>
    <t>Shroom3</t>
  </si>
  <si>
    <t>Pou3f2</t>
  </si>
  <si>
    <t>Gltp</t>
  </si>
  <si>
    <t>Hapln1</t>
  </si>
  <si>
    <t>Crlf2</t>
  </si>
  <si>
    <t>Ndufa2</t>
  </si>
  <si>
    <t>Lair1</t>
  </si>
  <si>
    <t>Pole4</t>
  </si>
  <si>
    <t>Drap1</t>
  </si>
  <si>
    <t>Herc6</t>
  </si>
  <si>
    <t>Lap3</t>
  </si>
  <si>
    <t>Csdc2</t>
  </si>
  <si>
    <t>Slc25a17</t>
  </si>
  <si>
    <t>Tril</t>
  </si>
  <si>
    <t>Pamr1</t>
  </si>
  <si>
    <t>Sardh</t>
  </si>
  <si>
    <t>Mthfd1l</t>
  </si>
  <si>
    <t>Sox4</t>
  </si>
  <si>
    <t>Cmbl</t>
  </si>
  <si>
    <t>Nefm</t>
  </si>
  <si>
    <t>Steap2</t>
  </si>
  <si>
    <t>Sap30l</t>
  </si>
  <si>
    <t>Hpgds</t>
  </si>
  <si>
    <t>Itgb1bp1</t>
  </si>
  <si>
    <t>Msrb1</t>
  </si>
  <si>
    <t>Ndufb9</t>
  </si>
  <si>
    <t>Yes1</t>
  </si>
  <si>
    <t>Pcsk1n</t>
  </si>
  <si>
    <t>Gli3</t>
  </si>
  <si>
    <t>Cd151</t>
  </si>
  <si>
    <t>Arap1</t>
  </si>
  <si>
    <t>Krt1</t>
  </si>
  <si>
    <t>Kcnab3</t>
  </si>
  <si>
    <t>Cotl1</t>
  </si>
  <si>
    <t>Stard10</t>
  </si>
  <si>
    <t>Acacb</t>
  </si>
  <si>
    <t>Sptssa</t>
  </si>
  <si>
    <t>Adhfe1</t>
  </si>
  <si>
    <t>Anapc10</t>
  </si>
  <si>
    <t>Idnk</t>
  </si>
  <si>
    <t>Wipf1</t>
  </si>
  <si>
    <t>Mien1</t>
  </si>
  <si>
    <t>Cdh20</t>
  </si>
  <si>
    <t>Krcc1</t>
  </si>
  <si>
    <t>Pcdhgc3</t>
  </si>
  <si>
    <t>Isoc2a</t>
  </si>
  <si>
    <t>Zfp787</t>
  </si>
  <si>
    <t>1700123O20Rik</t>
  </si>
  <si>
    <t>Tmem151b</t>
  </si>
  <si>
    <t>Rprml</t>
  </si>
  <si>
    <t>Cry1</t>
  </si>
  <si>
    <t>Clic4</t>
  </si>
  <si>
    <t>Pcdh10</t>
  </si>
  <si>
    <t>Cox7c</t>
  </si>
  <si>
    <t>Esrrg</t>
  </si>
  <si>
    <t>Arfip1</t>
  </si>
  <si>
    <t>Pmp22</t>
  </si>
  <si>
    <t>Tnfrsf1b</t>
  </si>
  <si>
    <t>Rfk</t>
  </si>
  <si>
    <t>Agpat5</t>
  </si>
  <si>
    <t>Cacybp</t>
  </si>
  <si>
    <t>Atp6v1g1</t>
  </si>
  <si>
    <t>Cox4i1</t>
  </si>
  <si>
    <t>Pcsk6</t>
  </si>
  <si>
    <t>Pbxip1</t>
  </si>
  <si>
    <t>Abat</t>
  </si>
  <si>
    <t>Tmem251</t>
  </si>
  <si>
    <t>Gas1</t>
  </si>
  <si>
    <t>Rcan3</t>
  </si>
  <si>
    <t>Zfp758</t>
  </si>
  <si>
    <t>Gdf11</t>
  </si>
  <si>
    <t>Ssbp4</t>
  </si>
  <si>
    <t>Mrpl12</t>
  </si>
  <si>
    <t>Uqcr11</t>
  </si>
  <si>
    <t>Irak2</t>
  </si>
  <si>
    <t>Lrp4</t>
  </si>
  <si>
    <t>Hsdl2</t>
  </si>
  <si>
    <t>Tppp3</t>
  </si>
  <si>
    <t>Snapc3</t>
  </si>
  <si>
    <t>Trp53inp2</t>
  </si>
  <si>
    <t>Arxes2</t>
  </si>
  <si>
    <t>Megf11</t>
  </si>
  <si>
    <t>Cadps2</t>
  </si>
  <si>
    <t>Dnajc3</t>
  </si>
  <si>
    <t>Arpc1b</t>
  </si>
  <si>
    <t>Plod1</t>
  </si>
  <si>
    <t>Pik3r1</t>
  </si>
  <si>
    <t>Btbd19</t>
  </si>
  <si>
    <t>Npas2</t>
  </si>
  <si>
    <t>Nol3</t>
  </si>
  <si>
    <t>Ctsz</t>
  </si>
  <si>
    <t>Rnf144a</t>
  </si>
  <si>
    <t>Snrpe</t>
  </si>
  <si>
    <t>Rab4a</t>
  </si>
  <si>
    <t>Ubc</t>
  </si>
  <si>
    <t>Zxdb</t>
  </si>
  <si>
    <t>Fam32a</t>
  </si>
  <si>
    <t>Cdk2ap2</t>
  </si>
  <si>
    <t>Rps6ka1</t>
  </si>
  <si>
    <t>Tns1</t>
  </si>
  <si>
    <t>Srxn1</t>
  </si>
  <si>
    <t>Prdx2</t>
  </si>
  <si>
    <t>Polr2f</t>
  </si>
  <si>
    <t>Stat3</t>
  </si>
  <si>
    <t>Mrpl28</t>
  </si>
  <si>
    <t>Arpc5</t>
  </si>
  <si>
    <t>Tm2d1</t>
  </si>
  <si>
    <t>Myo10</t>
  </si>
  <si>
    <t>Adgrg1</t>
  </si>
  <si>
    <t>Pdlim5</t>
  </si>
  <si>
    <t>Erbb2ip</t>
  </si>
  <si>
    <t>Tmem86a</t>
  </si>
  <si>
    <t>Prex1</t>
  </si>
  <si>
    <t>Mrps6</t>
  </si>
  <si>
    <t>Egfr</t>
  </si>
  <si>
    <t>Podxl2</t>
  </si>
  <si>
    <t>Neurl1b</t>
  </si>
  <si>
    <t>H2-K1</t>
  </si>
  <si>
    <t>Tom1</t>
  </si>
  <si>
    <t>Stat5b</t>
  </si>
  <si>
    <t>Slc25a15</t>
  </si>
  <si>
    <t>B3glct</t>
  </si>
  <si>
    <t>Foxo4</t>
  </si>
  <si>
    <t>2410006H16Rik</t>
  </si>
  <si>
    <t>Rabep1</t>
  </si>
  <si>
    <t>Sh3glb1</t>
  </si>
  <si>
    <t>Ube2v2</t>
  </si>
  <si>
    <t>Plce1</t>
  </si>
  <si>
    <t>Plekhh3</t>
  </si>
  <si>
    <t>Gpam</t>
  </si>
  <si>
    <t>Mrps36</t>
  </si>
  <si>
    <t>Nr2f6</t>
  </si>
  <si>
    <t>Mfhas1</t>
  </si>
  <si>
    <t>Limd1</t>
  </si>
  <si>
    <t>St6galnac6</t>
  </si>
  <si>
    <t>Rita1</t>
  </si>
  <si>
    <t>Rit1</t>
  </si>
  <si>
    <t>Opcml</t>
  </si>
  <si>
    <t>Rnf128</t>
  </si>
  <si>
    <t>Pmepa1</t>
  </si>
  <si>
    <t>Nudt4</t>
  </si>
  <si>
    <t>Chst11</t>
  </si>
  <si>
    <t>Mad1l1</t>
  </si>
  <si>
    <t>Scrt1</t>
  </si>
  <si>
    <t>2810428I15Rik</t>
  </si>
  <si>
    <t>Tvp23b</t>
  </si>
  <si>
    <t>6330403A02Rik</t>
  </si>
  <si>
    <t>Serp1</t>
  </si>
  <si>
    <t>Rab21</t>
  </si>
  <si>
    <t>Tmem65</t>
  </si>
  <si>
    <t>Srp54a</t>
  </si>
  <si>
    <t>Gab1</t>
  </si>
  <si>
    <t>Wwc2</t>
  </si>
  <si>
    <t>Tomm22</t>
  </si>
  <si>
    <t>Mrpl36</t>
  </si>
  <si>
    <t>Prkrir</t>
  </si>
  <si>
    <t>Kat2b</t>
  </si>
  <si>
    <t>Nkain1</t>
  </si>
  <si>
    <t>Plxnb1</t>
  </si>
  <si>
    <t>C330018D20Rik</t>
  </si>
  <si>
    <t>Syt6</t>
  </si>
  <si>
    <t>Tmem33</t>
  </si>
  <si>
    <t>Kif1c</t>
  </si>
  <si>
    <t>Esrra</t>
  </si>
  <si>
    <t>Vma21</t>
  </si>
  <si>
    <t>Raly</t>
  </si>
  <si>
    <t>Nhp2l1</t>
  </si>
  <si>
    <t>Pdgfb</t>
  </si>
  <si>
    <t>Chmp4b</t>
  </si>
  <si>
    <t>Cyb561</t>
  </si>
  <si>
    <t>Slc38a3</t>
  </si>
  <si>
    <t>Sod1</t>
  </si>
  <si>
    <t>Rbm19</t>
  </si>
  <si>
    <t>Asap2</t>
  </si>
  <si>
    <t>Caskin2</t>
  </si>
  <si>
    <t>Acadvl</t>
  </si>
  <si>
    <t>Cd47</t>
  </si>
  <si>
    <t>Ppp1cb</t>
  </si>
  <si>
    <t>Lasp1</t>
  </si>
  <si>
    <t>Rnf7</t>
  </si>
  <si>
    <t>Micu3</t>
  </si>
  <si>
    <t>Gatad2a</t>
  </si>
  <si>
    <t>Bcan</t>
  </si>
  <si>
    <t>Ptpn11</t>
  </si>
  <si>
    <t>Frmd8</t>
  </si>
  <si>
    <t>Gadd45gip1</t>
  </si>
  <si>
    <t>Wwp1</t>
  </si>
  <si>
    <t>Snf8</t>
  </si>
  <si>
    <t>Slc4a2</t>
  </si>
  <si>
    <t>2510009E07Rik</t>
  </si>
  <si>
    <t>Megf10</t>
  </si>
  <si>
    <t>Smim20</t>
  </si>
  <si>
    <t>Arhgap12</t>
  </si>
  <si>
    <t>Aes</t>
  </si>
  <si>
    <t>Slc41a1</t>
  </si>
  <si>
    <t>1700066M21Rik</t>
  </si>
  <si>
    <t>Galnt7</t>
  </si>
  <si>
    <t>Inppl1</t>
  </si>
  <si>
    <t>Rab5a</t>
  </si>
  <si>
    <t>Fbl</t>
  </si>
  <si>
    <t>Eid1</t>
  </si>
  <si>
    <t>Asic1</t>
  </si>
  <si>
    <t>Tubg1</t>
  </si>
  <si>
    <t>Ndufa7</t>
  </si>
  <si>
    <t>Plcd4</t>
  </si>
  <si>
    <t>Lypla1</t>
  </si>
  <si>
    <t>Atp5g3</t>
  </si>
  <si>
    <t>Rmdn3</t>
  </si>
  <si>
    <t>Hccs</t>
  </si>
  <si>
    <t>Diras1</t>
  </si>
  <si>
    <t>Nap1l4</t>
  </si>
  <si>
    <t>Kctd12</t>
  </si>
  <si>
    <t>Rhobtb3</t>
  </si>
  <si>
    <t>Mal2</t>
  </si>
  <si>
    <t>Fbxw8</t>
  </si>
  <si>
    <t>Pdap1</t>
  </si>
  <si>
    <t>Tmem55a</t>
  </si>
  <si>
    <t>Capn5</t>
  </si>
  <si>
    <t>Hectd3</t>
  </si>
  <si>
    <t>Mmd</t>
  </si>
  <si>
    <t>Sdhaf2</t>
  </si>
  <si>
    <t>Apba1</t>
  </si>
  <si>
    <t>Rab39b</t>
  </si>
  <si>
    <t>Reps2</t>
  </si>
  <si>
    <t>Abhd17b</t>
  </si>
  <si>
    <t>Adam9</t>
  </si>
  <si>
    <t>Btbd2</t>
  </si>
  <si>
    <t>Ddx54</t>
  </si>
  <si>
    <t>Acadsb</t>
  </si>
  <si>
    <t>Kras</t>
  </si>
  <si>
    <t>Soga3</t>
  </si>
  <si>
    <t>Ddr1</t>
  </si>
  <si>
    <t>Kif13a</t>
  </si>
  <si>
    <t>Ppp1r16a</t>
  </si>
  <si>
    <t>Trappc13</t>
  </si>
  <si>
    <t>Rab8b</t>
  </si>
  <si>
    <t>Ado</t>
  </si>
  <si>
    <t>Jakmip1</t>
  </si>
  <si>
    <t>Fam49b</t>
  </si>
  <si>
    <t>Agap2</t>
  </si>
  <si>
    <t>Vps52</t>
  </si>
  <si>
    <t>Elp2</t>
  </si>
  <si>
    <t>Slc35b4</t>
  </si>
  <si>
    <t>Usp33</t>
  </si>
  <si>
    <t>Nemf</t>
  </si>
  <si>
    <t>Zmym4</t>
  </si>
  <si>
    <t>Grm7</t>
  </si>
  <si>
    <t>Rnps1</t>
  </si>
  <si>
    <t>Rbsn</t>
  </si>
  <si>
    <t>A830010M20Rik</t>
  </si>
  <si>
    <t>Ccpg1</t>
  </si>
  <si>
    <t>3110002H16Rik</t>
  </si>
  <si>
    <t>Xrn2</t>
  </si>
  <si>
    <t>Sprn</t>
  </si>
  <si>
    <t>Nrd1</t>
  </si>
  <si>
    <t>Fmnl1</t>
  </si>
  <si>
    <t>Fam120b</t>
  </si>
  <si>
    <t>Ncstn</t>
  </si>
  <si>
    <t>Ctc1</t>
  </si>
  <si>
    <t>Zfp280d</t>
  </si>
  <si>
    <t>Atp8a1</t>
  </si>
  <si>
    <t>Vipas39</t>
  </si>
  <si>
    <t>Zfp12</t>
  </si>
  <si>
    <t>Reps1</t>
  </si>
  <si>
    <t>Brd8</t>
  </si>
  <si>
    <t>Cnot1</t>
  </si>
  <si>
    <t>Slc37a4</t>
  </si>
  <si>
    <t>E2f6</t>
  </si>
  <si>
    <t>Sez6l</t>
  </si>
  <si>
    <t>Zfp667</t>
  </si>
  <si>
    <t>Cirh1a</t>
  </si>
  <si>
    <t>Strn</t>
  </si>
  <si>
    <t>Rnf20</t>
  </si>
  <si>
    <t>Kidins220</t>
  </si>
  <si>
    <t>Dagla</t>
  </si>
  <si>
    <t>Bbs7</t>
  </si>
  <si>
    <t>Lrp11</t>
  </si>
  <si>
    <t>Pick1</t>
  </si>
  <si>
    <t>Tmem18</t>
  </si>
  <si>
    <t>Sema4f</t>
  </si>
  <si>
    <t>Xab2</t>
  </si>
  <si>
    <t>Pml</t>
  </si>
  <si>
    <t>AW554918</t>
  </si>
  <si>
    <t>Fbf1</t>
  </si>
  <si>
    <t>Ddx49</t>
  </si>
  <si>
    <t>Zbtb17</t>
  </si>
  <si>
    <t>Lrpprc</t>
  </si>
  <si>
    <t>Clstn2</t>
  </si>
  <si>
    <t>Odc1</t>
  </si>
  <si>
    <t>Mars</t>
  </si>
  <si>
    <t>Mybbp1a</t>
  </si>
  <si>
    <t>Upf1</t>
  </si>
  <si>
    <t>Wdr17</t>
  </si>
  <si>
    <t>Aaas</t>
  </si>
  <si>
    <t>Rad50</t>
  </si>
  <si>
    <t>D630045J12Rik</t>
  </si>
  <si>
    <t>Pcdhb20</t>
  </si>
  <si>
    <t>Faah</t>
  </si>
  <si>
    <t>Klhdc4</t>
  </si>
  <si>
    <t>Boc</t>
  </si>
  <si>
    <t>Bbs5</t>
  </si>
  <si>
    <t>Abhd10</t>
  </si>
  <si>
    <t>Morc3</t>
  </si>
  <si>
    <t>Tsta3</t>
  </si>
  <si>
    <t>Ica1</t>
  </si>
  <si>
    <t>Rlf</t>
  </si>
  <si>
    <t>Nup88</t>
  </si>
  <si>
    <t>Zfp668</t>
  </si>
  <si>
    <t>Zfp113</t>
  </si>
  <si>
    <t>Pnma3</t>
  </si>
  <si>
    <t>Tdrd3</t>
  </si>
  <si>
    <t>Wdr19</t>
  </si>
  <si>
    <t>Ift122</t>
  </si>
  <si>
    <t>Orc3</t>
  </si>
  <si>
    <t>Tmem144</t>
  </si>
  <si>
    <t>Cwc22</t>
  </si>
  <si>
    <t>Gba</t>
  </si>
  <si>
    <t>D130043K22Rik</t>
  </si>
  <si>
    <t>Zswim4</t>
  </si>
  <si>
    <t>Shprh</t>
  </si>
  <si>
    <t>Zscan12</t>
  </si>
  <si>
    <t>Mrpl9</t>
  </si>
  <si>
    <t>Nup155</t>
  </si>
  <si>
    <t>Alg3</t>
  </si>
  <si>
    <t>Polr2a</t>
  </si>
  <si>
    <t>Tspyl2</t>
  </si>
  <si>
    <t>Utp14a</t>
  </si>
  <si>
    <t>Epha7</t>
  </si>
  <si>
    <t>Arhgap21</t>
  </si>
  <si>
    <t>Ovca2</t>
  </si>
  <si>
    <t>Uros</t>
  </si>
  <si>
    <t>Unc13a</t>
  </si>
  <si>
    <t>Limk2</t>
  </si>
  <si>
    <t>Hmbs</t>
  </si>
  <si>
    <t>9930104L06Rik</t>
  </si>
  <si>
    <t>Polr3a</t>
  </si>
  <si>
    <t>Rbm6</t>
  </si>
  <si>
    <t>Zfp869</t>
  </si>
  <si>
    <t>Ttc28</t>
  </si>
  <si>
    <t>Scmh1</t>
  </si>
  <si>
    <t>Cstf3</t>
  </si>
  <si>
    <t>Palm2</t>
  </si>
  <si>
    <t>Capza1</t>
  </si>
  <si>
    <t>Tmem120b</t>
  </si>
  <si>
    <t>Mknk1</t>
  </si>
  <si>
    <t>Dopey1</t>
  </si>
  <si>
    <t>Hsf4</t>
  </si>
  <si>
    <t>Timm44</t>
  </si>
  <si>
    <t>Sec23a</t>
  </si>
  <si>
    <t>E130307A14Rik</t>
  </si>
  <si>
    <t>Tmem138</t>
  </si>
  <si>
    <t>Trafd1</t>
  </si>
  <si>
    <t>B4galt4</t>
  </si>
  <si>
    <t>B3gntl1</t>
  </si>
  <si>
    <t>Ift172</t>
  </si>
  <si>
    <t>Abcg2</t>
  </si>
  <si>
    <t>Rev3l</t>
  </si>
  <si>
    <t>Grhl1</t>
  </si>
  <si>
    <t>Dand5</t>
  </si>
  <si>
    <t>Pcdhb13</t>
  </si>
  <si>
    <t>Ttc21b</t>
  </si>
  <si>
    <t>Rnf169</t>
  </si>
  <si>
    <t>Edc4</t>
  </si>
  <si>
    <t>Vps13b</t>
  </si>
  <si>
    <t>Ints1</t>
  </si>
  <si>
    <t>Dock7</t>
  </si>
  <si>
    <t>Eri2</t>
  </si>
  <si>
    <t>Nit1</t>
  </si>
  <si>
    <t>Cdh9</t>
  </si>
  <si>
    <t>Pgap2</t>
  </si>
  <si>
    <t>Tgfbr3</t>
  </si>
  <si>
    <t>Sdccag8</t>
  </si>
  <si>
    <t>Bbs2</t>
  </si>
  <si>
    <t>Polk</t>
  </si>
  <si>
    <t>Katna1</t>
  </si>
  <si>
    <t>Psme4</t>
  </si>
  <si>
    <t>Pnpt1</t>
  </si>
  <si>
    <t>Car12</t>
  </si>
  <si>
    <t>Tmem59l</t>
  </si>
  <si>
    <t>Zfp354a</t>
  </si>
  <si>
    <t>Mitf</t>
  </si>
  <si>
    <t>Mecr</t>
  </si>
  <si>
    <t>Dync1i2</t>
  </si>
  <si>
    <t>B230217C12Rik</t>
  </si>
  <si>
    <t>Zfp939</t>
  </si>
  <si>
    <t>Pced1b</t>
  </si>
  <si>
    <t>Ppp1r3e</t>
  </si>
  <si>
    <t>Frrs1l</t>
  </si>
  <si>
    <t>Ino80</t>
  </si>
  <si>
    <t>Vav3</t>
  </si>
  <si>
    <t>Spg11</t>
  </si>
  <si>
    <t>Zfp384</t>
  </si>
  <si>
    <t>Pcgf1</t>
  </si>
  <si>
    <t>Ttc4</t>
  </si>
  <si>
    <t>Vps33b</t>
  </si>
  <si>
    <t>Cep97</t>
  </si>
  <si>
    <t>Akap7</t>
  </si>
  <si>
    <t>Pm20d2</t>
  </si>
  <si>
    <t>Sat2</t>
  </si>
  <si>
    <t>Ctns</t>
  </si>
  <si>
    <t>Trub1</t>
  </si>
  <si>
    <t>Armcx6</t>
  </si>
  <si>
    <t>Trmt11</t>
  </si>
  <si>
    <t>Mthfsd</t>
  </si>
  <si>
    <t>Tmod1</t>
  </si>
  <si>
    <t>Alkbh3</t>
  </si>
  <si>
    <t>Shc2</t>
  </si>
  <si>
    <t>Ap4b1</t>
  </si>
  <si>
    <t>Trrap</t>
  </si>
  <si>
    <t>Tle1</t>
  </si>
  <si>
    <t>Unc79</t>
  </si>
  <si>
    <t>Abcb1b</t>
  </si>
  <si>
    <t>Cacna1c</t>
  </si>
  <si>
    <t>Parp2</t>
  </si>
  <si>
    <t>Ankhd1</t>
  </si>
  <si>
    <t>AW146154</t>
  </si>
  <si>
    <t>Ccdc30</t>
  </si>
  <si>
    <t>Ophn1</t>
  </si>
  <si>
    <t>Rnf32</t>
  </si>
  <si>
    <t>Casp2</t>
  </si>
  <si>
    <t>Zfp160</t>
  </si>
  <si>
    <t>5330417C22Rik</t>
  </si>
  <si>
    <t>Eogt</t>
  </si>
  <si>
    <t>Trmt1</t>
  </si>
  <si>
    <t>Pank4</t>
  </si>
  <si>
    <t>Cpeb1</t>
  </si>
  <si>
    <t>Spag1</t>
  </si>
  <si>
    <t>Sdccag3</t>
  </si>
  <si>
    <t>Zfp157</t>
  </si>
  <si>
    <t>Slc35b3</t>
  </si>
  <si>
    <t>Jade3</t>
  </si>
  <si>
    <t>Mzf1</t>
  </si>
  <si>
    <t>Hnrnpdl</t>
  </si>
  <si>
    <t>Cep89</t>
  </si>
  <si>
    <t>Ikbkb</t>
  </si>
  <si>
    <t>Rab36</t>
  </si>
  <si>
    <t>Zcchc11</t>
  </si>
  <si>
    <t>Tubgcp2</t>
  </si>
  <si>
    <t>A430046D13Rik</t>
  </si>
  <si>
    <t>Pcdhga12</t>
  </si>
  <si>
    <t>Zscan26</t>
  </si>
  <si>
    <t>Cep295</t>
  </si>
  <si>
    <t>Rfxank</t>
  </si>
  <si>
    <t>Tsga10</t>
  </si>
  <si>
    <t>Dync2h1</t>
  </si>
  <si>
    <t>Lbr</t>
  </si>
  <si>
    <t>Med8</t>
  </si>
  <si>
    <t>Accs</t>
  </si>
  <si>
    <t>Dgki</t>
  </si>
  <si>
    <t>2310045N01Rik</t>
  </si>
  <si>
    <t>Zbtb20</t>
  </si>
  <si>
    <t>Smarcd2</t>
  </si>
  <si>
    <t>Syne1</t>
  </si>
  <si>
    <t>Serac1</t>
  </si>
  <si>
    <t>Zfand4</t>
  </si>
  <si>
    <t>Kctd16</t>
  </si>
  <si>
    <t>Nsmaf</t>
  </si>
  <si>
    <t>C920006O11Rik</t>
  </si>
  <si>
    <t>6820431F20Rik</t>
  </si>
  <si>
    <t>1700030K09Rik</t>
  </si>
  <si>
    <t>Bbs12</t>
  </si>
  <si>
    <t>Ptpn21</t>
  </si>
  <si>
    <t>Polr2k</t>
  </si>
  <si>
    <t>Panct2</t>
  </si>
  <si>
    <t>Pfas</t>
  </si>
  <si>
    <t>Zfat</t>
  </si>
  <si>
    <t>Slc27a3</t>
  </si>
  <si>
    <t>Man2b1</t>
  </si>
  <si>
    <t>Zcwpw1</t>
  </si>
  <si>
    <t>Syn3</t>
  </si>
  <si>
    <t>Heatr1</t>
  </si>
  <si>
    <t>Grm8</t>
  </si>
  <si>
    <t>Zfp697</t>
  </si>
  <si>
    <t>Zfp112</t>
  </si>
  <si>
    <t>Pigb</t>
  </si>
  <si>
    <t>Dus4l</t>
  </si>
  <si>
    <t>Pdzrn4</t>
  </si>
  <si>
    <t>Hist2h2be</t>
  </si>
  <si>
    <t>Tmem194</t>
  </si>
  <si>
    <t>Slco2a1</t>
  </si>
  <si>
    <t>5330413P13Rik</t>
  </si>
  <si>
    <t>Abca8b</t>
  </si>
  <si>
    <t>Npy1r</t>
  </si>
  <si>
    <t>Fam35a</t>
  </si>
  <si>
    <t>Fdxacb1</t>
  </si>
  <si>
    <t>2210406O10Rik</t>
  </si>
  <si>
    <t>Gigyf1</t>
  </si>
  <si>
    <t>Ece2</t>
  </si>
  <si>
    <t>Slc25a27</t>
  </si>
  <si>
    <t>C2cd5</t>
  </si>
  <si>
    <t>4933427D14Rik</t>
  </si>
  <si>
    <t>Cyp4f13</t>
  </si>
  <si>
    <t>Ofd1</t>
  </si>
  <si>
    <t>Zfc3h1</t>
  </si>
  <si>
    <t>Gm14322</t>
  </si>
  <si>
    <t>Ryr2</t>
  </si>
  <si>
    <t>Med23</t>
  </si>
  <si>
    <t>Tubd1</t>
  </si>
  <si>
    <t>Zfp784</t>
  </si>
  <si>
    <t>Pcdhga1</t>
  </si>
  <si>
    <t>Nek3</t>
  </si>
  <si>
    <t>Car15</t>
  </si>
  <si>
    <t>Alg13</t>
  </si>
  <si>
    <t>Dgka</t>
  </si>
  <si>
    <t>Abcc8</t>
  </si>
  <si>
    <t>Tmem260</t>
  </si>
  <si>
    <t>Ypel4</t>
  </si>
  <si>
    <t>Dpp7</t>
  </si>
  <si>
    <t>Prdm10</t>
  </si>
  <si>
    <t>Vipr1</t>
  </si>
  <si>
    <t>B3galnt2</t>
  </si>
  <si>
    <t>Btg2</t>
  </si>
  <si>
    <t>Zfp583</t>
  </si>
  <si>
    <t>Arhgap17</t>
  </si>
  <si>
    <t>Alg1</t>
  </si>
  <si>
    <t>Cc2d2a</t>
  </si>
  <si>
    <t>Vegfc</t>
  </si>
  <si>
    <t>Cc2d1b</t>
  </si>
  <si>
    <t>Cep164</t>
  </si>
  <si>
    <t>Fcgr2b</t>
  </si>
  <si>
    <t>Ints2</t>
  </si>
  <si>
    <t>Tbc1d2</t>
  </si>
  <si>
    <t>Dvl2</t>
  </si>
  <si>
    <t>Zfp874a</t>
  </si>
  <si>
    <t>Cacna1d</t>
  </si>
  <si>
    <t>Mid1</t>
  </si>
  <si>
    <t>Pcdhga2</t>
  </si>
  <si>
    <t>Rnf39</t>
  </si>
  <si>
    <t>Zfp653</t>
  </si>
  <si>
    <t>Rbm28</t>
  </si>
  <si>
    <t>Agbl5</t>
  </si>
  <si>
    <t>Exd2</t>
  </si>
  <si>
    <t>Rhebl1</t>
  </si>
  <si>
    <t>Slc26a8</t>
  </si>
  <si>
    <t>A930012L18Rik</t>
  </si>
  <si>
    <t>Pcdha11</t>
  </si>
  <si>
    <t>Pcdhb21</t>
  </si>
  <si>
    <t>Nrip2</t>
  </si>
  <si>
    <t>Aasdh</t>
  </si>
  <si>
    <t>Per3</t>
  </si>
  <si>
    <t>Zfp85os</t>
  </si>
  <si>
    <t>Map7</t>
  </si>
  <si>
    <t>Pcdha9</t>
  </si>
  <si>
    <t>Asxl3</t>
  </si>
  <si>
    <t>Mob3c</t>
  </si>
  <si>
    <t>Vps13c</t>
  </si>
  <si>
    <t>Btaf1</t>
  </si>
  <si>
    <t>Krba1</t>
  </si>
  <si>
    <t>Lppr1</t>
  </si>
  <si>
    <t>Park2</t>
  </si>
  <si>
    <t>3110062M04Rik</t>
  </si>
  <si>
    <t>1600020E01Rik</t>
  </si>
  <si>
    <t>Phf21b</t>
  </si>
  <si>
    <t>Fnbp4</t>
  </si>
  <si>
    <t>Zfp738</t>
  </si>
  <si>
    <t>Rbm12b2</t>
  </si>
  <si>
    <t>Znf512b</t>
  </si>
  <si>
    <t>Slx1b</t>
  </si>
  <si>
    <t>Aspdh</t>
  </si>
  <si>
    <t>Pot1b</t>
  </si>
  <si>
    <t>Btbd8</t>
  </si>
  <si>
    <t>Susd1</t>
  </si>
  <si>
    <t>Sfswap</t>
  </si>
  <si>
    <t>Ripk2</t>
  </si>
  <si>
    <t>Trmt13</t>
  </si>
  <si>
    <t>Tceanc2</t>
  </si>
  <si>
    <t>AA415398</t>
  </si>
  <si>
    <t>Runx2</t>
  </si>
  <si>
    <t>Ap4e1</t>
  </si>
  <si>
    <t>Hemk1</t>
  </si>
  <si>
    <t>2810029C07Rik</t>
  </si>
  <si>
    <t>Slc7a6</t>
  </si>
  <si>
    <t>Tnxb</t>
  </si>
  <si>
    <t>Chaf1a</t>
  </si>
  <si>
    <t>Recql5</t>
  </si>
  <si>
    <t>Snapc4</t>
  </si>
  <si>
    <t>Prdm5</t>
  </si>
  <si>
    <t>4933421O10Rik</t>
  </si>
  <si>
    <t>Tnip2</t>
  </si>
  <si>
    <t>Trim17</t>
  </si>
  <si>
    <t>Efcab5</t>
  </si>
  <si>
    <t>Zmym6</t>
  </si>
  <si>
    <t>Zfp280c</t>
  </si>
  <si>
    <t>Rpusd3</t>
  </si>
  <si>
    <t>Rrp1b</t>
  </si>
  <si>
    <t>Otof</t>
  </si>
  <si>
    <t>Tyk2</t>
  </si>
  <si>
    <t>Fyco1</t>
  </si>
  <si>
    <t>Scnm1</t>
  </si>
  <si>
    <t>Gstm6</t>
  </si>
  <si>
    <t>Ctnnal1</t>
  </si>
  <si>
    <t>Acp1</t>
  </si>
  <si>
    <t>Cdon</t>
  </si>
  <si>
    <t>Icam1</t>
  </si>
  <si>
    <t>Tmem150a</t>
  </si>
  <si>
    <t>Flt3</t>
  </si>
  <si>
    <t>Casp6</t>
  </si>
  <si>
    <t>Tbce</t>
  </si>
  <si>
    <t>Crlf1</t>
  </si>
  <si>
    <t>Ankzf1</t>
  </si>
  <si>
    <t>Sema5b</t>
  </si>
  <si>
    <t>Ttll3</t>
  </si>
  <si>
    <t>Alg6</t>
  </si>
  <si>
    <t>Rab34</t>
  </si>
  <si>
    <t>Txlnb</t>
  </si>
  <si>
    <t>Gpnmb</t>
  </si>
  <si>
    <t>Mks1</t>
  </si>
  <si>
    <t>Pan2</t>
  </si>
  <si>
    <t>Sass6</t>
  </si>
  <si>
    <t>Srd5a1</t>
  </si>
  <si>
    <t>E130008D07Rik</t>
  </si>
  <si>
    <t>Rad9b</t>
  </si>
  <si>
    <t>Rbm33</t>
  </si>
  <si>
    <t>Brca2</t>
  </si>
  <si>
    <t>Glis3</t>
  </si>
  <si>
    <t>Kcnf1</t>
  </si>
  <si>
    <t>L3mbtl1</t>
  </si>
  <si>
    <t>4833422C13Rik</t>
  </si>
  <si>
    <t>C630043F03Rik</t>
  </si>
  <si>
    <t>Paxbp1</t>
  </si>
  <si>
    <t>Prtg</t>
  </si>
  <si>
    <t>Fgf10</t>
  </si>
  <si>
    <t>Dclre1c</t>
  </si>
  <si>
    <t>Palmd</t>
  </si>
  <si>
    <t>Pkd1l3</t>
  </si>
  <si>
    <t>Nnt</t>
  </si>
  <si>
    <t>Snhg17</t>
  </si>
  <si>
    <t>Henmt1</t>
  </si>
  <si>
    <t>Kifc5b</t>
  </si>
  <si>
    <t>Gabpb2</t>
  </si>
  <si>
    <t>Klf2</t>
  </si>
  <si>
    <t>Ncoa7</t>
  </si>
  <si>
    <t>Pisd-ps2</t>
  </si>
  <si>
    <t>Elovl1</t>
  </si>
  <si>
    <t>Syna</t>
  </si>
  <si>
    <t>AW822252</t>
  </si>
  <si>
    <t>Cep70</t>
  </si>
  <si>
    <t>Col6a3</t>
  </si>
  <si>
    <t>Vwa3a</t>
  </si>
  <si>
    <t>Ddit4l</t>
  </si>
  <si>
    <t>Idua</t>
  </si>
  <si>
    <t>Cntrl</t>
  </si>
  <si>
    <t>Abhd14b</t>
  </si>
  <si>
    <t>A230056J06Rik</t>
  </si>
  <si>
    <t>Ntn5</t>
  </si>
  <si>
    <t>Smpd4</t>
  </si>
  <si>
    <t>Dffb</t>
  </si>
  <si>
    <t>Gcfc2</t>
  </si>
  <si>
    <t>0610040B10Rik</t>
  </si>
  <si>
    <t>Aoc2</t>
  </si>
  <si>
    <t>Itga11</t>
  </si>
  <si>
    <t>2900076A07Rik</t>
  </si>
  <si>
    <t>Ccdc116</t>
  </si>
  <si>
    <t>2610005L07Rik</t>
  </si>
  <si>
    <t>Myo19</t>
  </si>
  <si>
    <t>Traip</t>
  </si>
  <si>
    <t>Polq</t>
  </si>
  <si>
    <t>Tpd52l1</t>
  </si>
  <si>
    <t>Fam129c</t>
  </si>
  <si>
    <t>Ccdc57</t>
  </si>
  <si>
    <t>Paqr5</t>
  </si>
  <si>
    <t>Rtel1</t>
  </si>
  <si>
    <t>1110019D14Rik</t>
  </si>
  <si>
    <t>Tert</t>
  </si>
  <si>
    <t>Sbsn</t>
  </si>
  <si>
    <t>Eaf2</t>
  </si>
  <si>
    <t>Pdia5</t>
  </si>
  <si>
    <t>A230077H06Rik</t>
  </si>
  <si>
    <t>Ror1</t>
  </si>
  <si>
    <t>Cracr2a</t>
  </si>
  <si>
    <t>Phtf1</t>
  </si>
  <si>
    <t>9830166K06Rik</t>
  </si>
  <si>
    <t>Zgrf1</t>
  </si>
  <si>
    <t>Wisp1</t>
  </si>
  <si>
    <t>Igsf9</t>
  </si>
  <si>
    <t>Noxred1</t>
  </si>
  <si>
    <t>Fas</t>
  </si>
  <si>
    <t>Notum</t>
  </si>
  <si>
    <t>Gm12216</t>
  </si>
  <si>
    <t>Rsl1</t>
  </si>
  <si>
    <t>Ap1g2</t>
  </si>
  <si>
    <t>Fcrls</t>
  </si>
  <si>
    <t>Doc2g</t>
  </si>
  <si>
    <t>4933406C10Rik</t>
  </si>
  <si>
    <t>Card10</t>
  </si>
  <si>
    <t>Hdac7</t>
  </si>
  <si>
    <t>Nvl</t>
  </si>
  <si>
    <t>Erich6</t>
  </si>
  <si>
    <t>Hif3a</t>
  </si>
  <si>
    <t>Mov10</t>
  </si>
  <si>
    <t>Pcdhb1</t>
  </si>
  <si>
    <t>Fbxw10</t>
  </si>
  <si>
    <t>4933439C10Rik</t>
  </si>
  <si>
    <t>Hspb8</t>
  </si>
  <si>
    <t>Dnah2</t>
  </si>
  <si>
    <t>Slc16a11</t>
  </si>
  <si>
    <t>Shkbp1</t>
  </si>
  <si>
    <t>Gm11944</t>
  </si>
  <si>
    <t>Srp9</t>
  </si>
  <si>
    <t>Hpdl</t>
  </si>
  <si>
    <t>Gm10037</t>
  </si>
  <si>
    <t>6330549D23Rik</t>
  </si>
  <si>
    <t>Asprv1</t>
  </si>
  <si>
    <t>Gm5087</t>
  </si>
  <si>
    <t>Gm20063</t>
  </si>
  <si>
    <t>1500004A13Rik</t>
  </si>
  <si>
    <t>Gm960</t>
  </si>
  <si>
    <t>Lrrc29</t>
  </si>
  <si>
    <t>Ankef1</t>
  </si>
  <si>
    <t>Col15a1</t>
  </si>
  <si>
    <t>Pdlim3</t>
  </si>
  <si>
    <t>6430550D23Rik</t>
  </si>
  <si>
    <t>Zfp185</t>
  </si>
  <si>
    <t>Hyi</t>
  </si>
  <si>
    <t>Mri1</t>
  </si>
  <si>
    <t>Gm4013</t>
  </si>
  <si>
    <t>Tmem86b</t>
  </si>
  <si>
    <t>Tnfrsf23</t>
  </si>
  <si>
    <t>Pxdn</t>
  </si>
  <si>
    <t>Dennd1c</t>
  </si>
  <si>
    <t>F420014N23Rik</t>
  </si>
  <si>
    <t>Ttn</t>
  </si>
  <si>
    <t>2610042L04Rik</t>
  </si>
  <si>
    <t>Cubn</t>
  </si>
  <si>
    <t>Mcmdc2</t>
  </si>
  <si>
    <t>Spx</t>
  </si>
  <si>
    <t>Tmem252</t>
  </si>
  <si>
    <t>5730480H06Rik</t>
  </si>
  <si>
    <t>Spag5</t>
  </si>
  <si>
    <t>Gm7854</t>
  </si>
  <si>
    <t>Snord89</t>
  </si>
  <si>
    <t>4933407K13Rik</t>
  </si>
  <si>
    <t>Gch1</t>
  </si>
  <si>
    <t>Wdhd1</t>
  </si>
  <si>
    <t>Scn9a</t>
  </si>
  <si>
    <t>Thsd1</t>
  </si>
  <si>
    <t>Nsun7</t>
  </si>
  <si>
    <t>Ybx2</t>
  </si>
  <si>
    <t>A330076C08Rik</t>
  </si>
  <si>
    <t>Lpar2</t>
  </si>
  <si>
    <t>Col20a1</t>
  </si>
  <si>
    <t>4931408D14Rik</t>
  </si>
  <si>
    <t>Piwil2</t>
  </si>
  <si>
    <t>Ipw</t>
  </si>
  <si>
    <t>Npc1l1</t>
  </si>
  <si>
    <t>Gm14420</t>
  </si>
  <si>
    <t>Gm14403</t>
  </si>
  <si>
    <t>1700109H08Rik</t>
  </si>
  <si>
    <t>Ccdc171</t>
  </si>
  <si>
    <t>Anxa9</t>
  </si>
  <si>
    <t>Cabyr</t>
  </si>
  <si>
    <t>Iqch</t>
  </si>
  <si>
    <t>Ldhal6b</t>
  </si>
  <si>
    <t>Oacyl</t>
  </si>
  <si>
    <t>Ptpn22</t>
  </si>
  <si>
    <t>Lhx1</t>
  </si>
  <si>
    <t>Upk1b</t>
  </si>
  <si>
    <t>Catsperd</t>
  </si>
  <si>
    <t>Cdk3-ps</t>
  </si>
  <si>
    <t>Etnppl</t>
  </si>
  <si>
    <t>Sec1</t>
  </si>
  <si>
    <t>Hist3h2bb-ps</t>
  </si>
  <si>
    <t>Gm15446</t>
  </si>
  <si>
    <t>Sh2d4b</t>
  </si>
  <si>
    <t>Tgfbr3l</t>
  </si>
  <si>
    <t>Plekhn1</t>
  </si>
  <si>
    <t>Cd247</t>
  </si>
  <si>
    <t>Cldn19</t>
  </si>
  <si>
    <t>Hfm1</t>
  </si>
  <si>
    <t>Gbp6</t>
  </si>
  <si>
    <t>Mmp23</t>
  </si>
  <si>
    <t>4933432I09Rik</t>
  </si>
  <si>
    <t>Gm20605</t>
  </si>
  <si>
    <t>Tbrg3</t>
  </si>
  <si>
    <t>Misp</t>
  </si>
  <si>
    <t>Myo1a</t>
  </si>
  <si>
    <t>Asic3</t>
  </si>
  <si>
    <t>Gsta3</t>
  </si>
  <si>
    <t>Slc17a9</t>
  </si>
  <si>
    <t>Ccl28</t>
  </si>
  <si>
    <t>Mybl2</t>
  </si>
  <si>
    <t>Rho</t>
  </si>
  <si>
    <t>Gfy</t>
  </si>
  <si>
    <t>Krtcap3</t>
  </si>
  <si>
    <t>Efcab3</t>
  </si>
  <si>
    <t>Arr3</t>
  </si>
  <si>
    <t>AI182371</t>
  </si>
  <si>
    <t>Itga10</t>
  </si>
  <si>
    <t>Ascl2</t>
  </si>
  <si>
    <t>Rem1</t>
  </si>
  <si>
    <t>Lgals12</t>
  </si>
  <si>
    <t>Stx11</t>
  </si>
  <si>
    <t>Eqtn</t>
  </si>
  <si>
    <t>Mir541</t>
  </si>
  <si>
    <t>9030624G23Rik</t>
  </si>
  <si>
    <t>D4Ertd617e</t>
  </si>
  <si>
    <t>Krt12</t>
  </si>
  <si>
    <t>D630029K05Rik</t>
  </si>
  <si>
    <t>F2rl3</t>
  </si>
  <si>
    <t>5730408K05Rik</t>
  </si>
  <si>
    <t>Barhl2</t>
  </si>
  <si>
    <t>2700099C18Rik</t>
  </si>
  <si>
    <t>Frem3</t>
  </si>
  <si>
    <t>Pla2g4c</t>
  </si>
  <si>
    <t>Tomt</t>
  </si>
  <si>
    <t>Nlrp5-ps</t>
  </si>
  <si>
    <t>Mir384</t>
  </si>
  <si>
    <t>Olfr539</t>
  </si>
  <si>
    <t>Ch25h</t>
  </si>
  <si>
    <t>Snord19</t>
  </si>
  <si>
    <t>Il1rl1</t>
  </si>
  <si>
    <t>Mir3470b</t>
  </si>
  <si>
    <t>Itgb1bp2</t>
  </si>
  <si>
    <t>Gm609</t>
  </si>
  <si>
    <t>Gm20172</t>
  </si>
  <si>
    <t>Gm3893</t>
  </si>
  <si>
    <t>Mir3101</t>
  </si>
  <si>
    <t>Cnga2</t>
  </si>
  <si>
    <t>Mir3070a</t>
  </si>
  <si>
    <t>Adh1</t>
  </si>
  <si>
    <t>Mir6935</t>
  </si>
  <si>
    <t>Gm4952</t>
  </si>
  <si>
    <t>Pdia2</t>
  </si>
  <si>
    <t>Upk3a</t>
  </si>
  <si>
    <t>Gm1123</t>
  </si>
  <si>
    <t>Lactbl1</t>
  </si>
  <si>
    <t>Gm21057</t>
  </si>
  <si>
    <t>2310075C17Rik</t>
  </si>
  <si>
    <t>Pou4f2</t>
  </si>
  <si>
    <t>Pabpn1l</t>
  </si>
  <si>
    <t>Krt20</t>
  </si>
  <si>
    <t>A930041C12Rik</t>
  </si>
  <si>
    <t>1810010D01Rik</t>
  </si>
  <si>
    <t>BC048644</t>
  </si>
  <si>
    <t>Nkx2-9</t>
  </si>
  <si>
    <t>Pkd1l2</t>
  </si>
  <si>
    <t>Mir677</t>
  </si>
  <si>
    <t>Snord45b</t>
  </si>
  <si>
    <t>Mir5098</t>
  </si>
  <si>
    <t>Gm9999</t>
  </si>
  <si>
    <t>Dcdc2c</t>
  </si>
  <si>
    <t>Mir1929</t>
  </si>
  <si>
    <t>Mir5128</t>
  </si>
  <si>
    <t>sox9</t>
  </si>
  <si>
    <t>id3</t>
  </si>
  <si>
    <t>tshz2</t>
  </si>
  <si>
    <t>hopx</t>
  </si>
  <si>
    <t>hes5</t>
  </si>
  <si>
    <t>tfap2c</t>
  </si>
  <si>
    <t>cox4i2</t>
  </si>
  <si>
    <t>rgs5</t>
  </si>
  <si>
    <t>rhcg</t>
  </si>
  <si>
    <t>ascl1</t>
  </si>
  <si>
    <t>Ezh2</t>
  </si>
  <si>
    <t>Apex1</t>
  </si>
  <si>
    <t>Naca</t>
  </si>
  <si>
    <t>Uhrf1</t>
  </si>
  <si>
    <t>Hmgn5</t>
  </si>
  <si>
    <t>Npm1</t>
  </si>
  <si>
    <t>Nr3c1</t>
  </si>
  <si>
    <t>Etv5</t>
  </si>
  <si>
    <t>Rorb</t>
  </si>
  <si>
    <t>Fosb</t>
  </si>
  <si>
    <t>EPas1</t>
  </si>
  <si>
    <t>Kif15</t>
  </si>
  <si>
    <t>Relb</t>
  </si>
  <si>
    <t>Msx1</t>
  </si>
  <si>
    <t>Ssrp1</t>
  </si>
  <si>
    <t>Smarcc1</t>
  </si>
  <si>
    <t>Zfp367</t>
  </si>
  <si>
    <t>Smarce1</t>
  </si>
  <si>
    <t>Mxd3</t>
  </si>
  <si>
    <t>Zfp62</t>
  </si>
  <si>
    <t>Zeb2</t>
  </si>
  <si>
    <t>Nfia</t>
  </si>
  <si>
    <t>Terf1</t>
  </si>
  <si>
    <t>Tcf4</t>
  </si>
  <si>
    <t>Tulp4</t>
  </si>
  <si>
    <t>Emx1</t>
  </si>
  <si>
    <t>Hmga1-rs1</t>
  </si>
  <si>
    <t>Zfp637</t>
  </si>
  <si>
    <t>Foxg1</t>
  </si>
  <si>
    <t>Tcf12</t>
  </si>
  <si>
    <t>Cebpg</t>
  </si>
  <si>
    <t>Zmiz1</t>
  </si>
  <si>
    <t>Nfyc</t>
  </si>
  <si>
    <t>Zfp386</t>
  </si>
  <si>
    <t>Zkscan1</t>
  </si>
  <si>
    <t>Bcl11a</t>
  </si>
  <si>
    <t>Zfp763</t>
  </si>
  <si>
    <t>Zfp944</t>
  </si>
  <si>
    <t>Zbtb41</t>
  </si>
  <si>
    <t>Trp53</t>
  </si>
  <si>
    <t>Csde1</t>
  </si>
  <si>
    <t>Zmiz2</t>
  </si>
  <si>
    <t>Zfp808</t>
  </si>
  <si>
    <t>Zbtb38</t>
  </si>
  <si>
    <t>Atf4</t>
  </si>
  <si>
    <t>Zfp617</t>
  </si>
  <si>
    <t>Camta2</t>
  </si>
  <si>
    <t>Mxi1</t>
  </si>
  <si>
    <t>Thap7</t>
  </si>
  <si>
    <t>Zfpm2</t>
  </si>
  <si>
    <t>Fezf2</t>
  </si>
  <si>
    <t>Mier1</t>
  </si>
  <si>
    <t>Arx</t>
  </si>
  <si>
    <t>4932411N23Rik</t>
  </si>
  <si>
    <t>Zbtb26</t>
  </si>
  <si>
    <t>Klf15</t>
  </si>
  <si>
    <t>Zfp740</t>
  </si>
  <si>
    <t>Nfx1</t>
  </si>
  <si>
    <t>Ikzf2</t>
  </si>
  <si>
    <t>Bcl6</t>
  </si>
  <si>
    <t>Dmtf1</t>
  </si>
  <si>
    <t>Tfe3</t>
  </si>
  <si>
    <t>Zbtb4</t>
  </si>
  <si>
    <t>Dbx2</t>
  </si>
  <si>
    <t>Tcf7l2</t>
  </si>
  <si>
    <t>Nr2e1</t>
  </si>
  <si>
    <t>Rfx4</t>
  </si>
  <si>
    <t>Tsc22d3</t>
  </si>
  <si>
    <t>Irf3</t>
  </si>
  <si>
    <t>Id3</t>
  </si>
  <si>
    <t>id4</t>
  </si>
  <si>
    <t>Hochgerner et al., 2018</t>
  </si>
  <si>
    <t>Berg et al., 2019</t>
  </si>
  <si>
    <t>Borrett et al., 2022</t>
  </si>
  <si>
    <t>Ibrayeva et al., 2021</t>
  </si>
  <si>
    <t>Gilley et al., 2011</t>
  </si>
  <si>
    <t>The yellow boxes indicate the total number of genes of a specific report that were taken for comparison. Orange boxes denote comparisons of interest.</t>
  </si>
  <si>
    <r>
      <t xml:space="preserve">Table S1 Matrix of gene profiles. </t>
    </r>
    <r>
      <rPr>
        <sz val="11"/>
        <rFont val="Calibri"/>
        <family val="2"/>
        <scheme val="minor"/>
      </rPr>
      <t>List of genes used for comparisons.</t>
    </r>
  </si>
  <si>
    <t>Reference</t>
  </si>
  <si>
    <t>Borrett et al., 2022 Table 6</t>
  </si>
  <si>
    <t>Ibrayeva et al., 2021 (text)</t>
  </si>
  <si>
    <t xml:space="preserve">Micheli et al., 2021 Figure 3B and 4B </t>
  </si>
  <si>
    <t>Micheli et al., 2023 Table 2 and S6</t>
  </si>
  <si>
    <t>Micheli et al., 2023 Table S1</t>
  </si>
  <si>
    <t xml:space="preserve">84 genes counterregulated  by running  in Btg1KO </t>
  </si>
  <si>
    <t>Shin et al., 2015                    Figure 4A</t>
  </si>
  <si>
    <t xml:space="preserve">Shin et al., 2015       Figure 4B  </t>
  </si>
  <si>
    <t xml:space="preserve">5 NSC-specific genes </t>
  </si>
  <si>
    <t>·      Borrett et al., 2022 (Table 6): 105 genes selectively increased in quiescent adult- NSC.</t>
  </si>
  <si>
    <t>·      Ibrayeva et al., 2021 (Text): 70 genes associated with NSC deeper quiescence during aging.</t>
  </si>
  <si>
    <t>·      Micheli et al., 2021 (Fig. 3B and 4B) (Btg1KO; 84 genes): genes counterregulated by running in the Btg1 knockout dentate gyrus (i.e., 42 genes up regulated and 42 genes downregulated by running in the Btg1 knockout dentate gyrus).</t>
  </si>
  <si>
    <t xml:space="preserve">·      Gilley et al., 2011 (Table 1): 8 genes identified in nestin-GFP-expressing stem/progenitor cells. </t>
  </si>
  <si>
    <t>Gilley et al., 2011 Table 1</t>
  </si>
  <si>
    <t>·      Hochgerner et al., 2018 (Fig. 2C): 11 top enriched genes in RGL during early postnatal neurogenesis.</t>
  </si>
  <si>
    <t>Hochgerner et al., 2018        Figure 2C</t>
  </si>
  <si>
    <t xml:space="preserve">Jimenez-Cyrus et al., 2024 Figure 3B </t>
  </si>
  <si>
    <t>8 genes in Nestin-GFP stem/progenitor cells</t>
  </si>
  <si>
    <t>300 genes:                   150 UP                          150 DOWN                      in activated and quiescent NSCs</t>
  </si>
  <si>
    <t xml:space="preserve">105 genes of quiescent SGZ NSC </t>
  </si>
  <si>
    <t xml:space="preserve">34 DE genes in transition from active to quiescent  NSCs </t>
  </si>
  <si>
    <t>83 genes (transcription factors)                   involved in NSC activation:                          41 UP                                            42 DOWN</t>
  </si>
  <si>
    <t xml:space="preserve">70 genes of deeper quiescence </t>
  </si>
  <si>
    <t>106 genes regulated in NSC activation by running in p16KO dentate gyrus</t>
  </si>
  <si>
    <t>1227 genes: gene signature of p16KO DG</t>
  </si>
  <si>
    <t>11 genes enriched  in NSCs in postnatal neurogenesis</t>
  </si>
  <si>
    <r>
      <t xml:space="preserve">Table S1 Matrix of gene profiles. </t>
    </r>
    <r>
      <rPr>
        <sz val="11"/>
        <color rgb="FF000000"/>
        <rFont val="Cambria"/>
        <family val="1"/>
        <scheme val="major"/>
      </rPr>
      <t xml:space="preserve">Matrix of the pairwise comparisons between the representative genes regulated during NSC activation or quiescence revealed by the mouse transcriptomic studies cited in the review. </t>
    </r>
  </si>
  <si>
    <t>·      Shin et al., 2015 (Fig. 4A) (83 genes): 83 transcription factors involved in NSC activation.</t>
  </si>
  <si>
    <t xml:space="preserve">Jimenez-Cyrus et al., 2024 </t>
  </si>
  <si>
    <t>·      Shin et al., 2015 (Fig. 4B)  (300 genes): top 150 up- and 150 down-regulated genes included in the UP1000 and DOWN1000 genes regulated during neurogenesis identified in the study on quiescent and activated NSCs.</t>
  </si>
  <si>
    <t>·      Berg et al., 2019 (Fig. 4D): 5 NSC-specific genes.</t>
  </si>
  <si>
    <t>Berg et al., 2019    Figure 4D</t>
  </si>
  <si>
    <r>
      <t>·      Michel</t>
    </r>
    <r>
      <rPr>
        <sz val="11"/>
        <rFont val="Cambria"/>
        <family val="1"/>
        <scheme val="major"/>
      </rPr>
      <t>i et al., 2023 (Table S1) p16KO (Set B): 1227 genes, gene signature of p16 knockout mice in dentate gyrus(Set B).</t>
    </r>
  </si>
  <si>
    <t>Micheli et al., 2021 (Btg1KO; 84 genes)</t>
  </si>
  <si>
    <t>Micheli et al., 2023 p16KO (106 genes)</t>
  </si>
  <si>
    <t>Micheli et al., 2023 p16KO (Set B)</t>
  </si>
  <si>
    <t>Shin et al., 2015 (300 genes)</t>
  </si>
  <si>
    <t>Shin et al., 2015 (83 genes)</t>
  </si>
  <si>
    <t>·      Jimenez-Cyrus et al., 2024 (Fig. 3B): 34 genes up- or down-regulated specifically during postnatal transition of active NSCs to early quiescence (a1 to q1).</t>
  </si>
  <si>
    <t>·      Micheli et al., 2023 (Table 2 and S6) (p16KO; 106 genes): 106 top regulated genes during NSC activation by running in p16 knockout dentate gyrus.</t>
  </si>
  <si>
    <t xml:space="preserve">Micheli et al., 2021 (Btg1KO; 84 genes) </t>
  </si>
  <si>
    <t>Micheli et al., 2023; p16KO (106 genes)</t>
  </si>
  <si>
    <t>Micheli et al., 2023; p16KO (Set B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6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  <scheme val="minor"/>
    </font>
    <font>
      <i/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rgb="FF000000"/>
      <name val="Cambria"/>
      <family val="1"/>
      <scheme val="major"/>
    </font>
    <font>
      <sz val="11"/>
      <color rgb="FF000000"/>
      <name val="Cambria"/>
      <family val="1"/>
      <scheme val="major"/>
    </font>
    <font>
      <sz val="12"/>
      <color rgb="FF000000"/>
      <name val="Cambria"/>
      <family val="1"/>
      <scheme val="major"/>
    </font>
    <font>
      <sz val="12"/>
      <color theme="1"/>
      <name val="Cambria"/>
      <family val="1"/>
      <scheme val="major"/>
    </font>
    <font>
      <sz val="11"/>
      <name val="Cambria"/>
      <family val="1"/>
      <scheme val="major"/>
    </font>
    <font>
      <sz val="12"/>
      <name val="Cambria"/>
      <family val="1"/>
      <scheme val="maj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0" tint="-4.9989318521683403E-2"/>
        <bgColor indexed="64"/>
      </patternFill>
    </fill>
  </fills>
  <borders count="1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/>
      <diagonal/>
    </border>
    <border>
      <left style="medium">
        <color auto="1"/>
      </left>
      <right style="thin">
        <color auto="1"/>
      </right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</borders>
  <cellStyleXfs count="15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67">
    <xf numFmtId="0" fontId="0" fillId="0" borderId="0" xfId="0"/>
    <xf numFmtId="0" fontId="0" fillId="0" borderId="1" xfId="0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3" borderId="1" xfId="0" applyFont="1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0" borderId="0" xfId="0" applyAlignment="1">
      <alignment horizontal="center"/>
    </xf>
    <xf numFmtId="0" fontId="0" fillId="0" borderId="3" xfId="0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3" borderId="4" xfId="0" applyFill="1" applyBorder="1" applyAlignment="1">
      <alignment horizontal="center"/>
    </xf>
    <xf numFmtId="0" fontId="0" fillId="2" borderId="4" xfId="0" applyFill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3" borderId="3" xfId="0" applyFont="1" applyFill="1" applyBorder="1" applyAlignment="1">
      <alignment horizontal="center"/>
    </xf>
    <xf numFmtId="0" fontId="0" fillId="3" borderId="0" xfId="0" applyFill="1" applyAlignment="1">
      <alignment horizontal="center"/>
    </xf>
    <xf numFmtId="0" fontId="0" fillId="3" borderId="3" xfId="0" applyFill="1" applyBorder="1" applyAlignment="1">
      <alignment horizontal="center"/>
    </xf>
    <xf numFmtId="0" fontId="5" fillId="0" borderId="0" xfId="0" applyFont="1" applyAlignment="1">
      <alignment vertical="center"/>
    </xf>
    <xf numFmtId="0" fontId="6" fillId="0" borderId="0" xfId="0" applyFont="1"/>
    <xf numFmtId="0" fontId="7" fillId="0" borderId="0" xfId="0" applyFont="1"/>
    <xf numFmtId="0" fontId="6" fillId="0" borderId="2" xfId="0" applyFont="1" applyBorder="1"/>
    <xf numFmtId="0" fontId="6" fillId="0" borderId="8" xfId="0" applyFont="1" applyBorder="1"/>
    <xf numFmtId="0" fontId="8" fillId="0" borderId="0" xfId="0" applyFont="1" applyAlignment="1">
      <alignment vertical="center"/>
    </xf>
    <xf numFmtId="0" fontId="6" fillId="0" borderId="6" xfId="0" applyFont="1" applyBorder="1"/>
    <xf numFmtId="0" fontId="8" fillId="4" borderId="5" xfId="0" applyFont="1" applyFill="1" applyBorder="1" applyAlignment="1">
      <alignment vertical="center"/>
    </xf>
    <xf numFmtId="0" fontId="6" fillId="0" borderId="11" xfId="0" applyFont="1" applyBorder="1"/>
    <xf numFmtId="0" fontId="9" fillId="4" borderId="9" xfId="0" applyFont="1" applyFill="1" applyBorder="1" applyAlignment="1">
      <alignment horizontal="center" vertical="center" wrapText="1"/>
    </xf>
    <xf numFmtId="0" fontId="8" fillId="0" borderId="8" xfId="0" applyFont="1" applyBorder="1" applyAlignment="1">
      <alignment vertical="center"/>
    </xf>
    <xf numFmtId="0" fontId="9" fillId="0" borderId="0" xfId="0" applyFont="1" applyAlignment="1">
      <alignment vertical="center"/>
    </xf>
    <xf numFmtId="0" fontId="6" fillId="0" borderId="12" xfId="0" applyFont="1" applyBorder="1"/>
    <xf numFmtId="0" fontId="6" fillId="0" borderId="7" xfId="0" applyFont="1" applyBorder="1"/>
    <xf numFmtId="0" fontId="6" fillId="0" borderId="0" xfId="0" applyFont="1" applyBorder="1"/>
    <xf numFmtId="0" fontId="6" fillId="0" borderId="13" xfId="0" applyFont="1" applyBorder="1"/>
    <xf numFmtId="0" fontId="6" fillId="0" borderId="14" xfId="0" applyFont="1" applyBorder="1"/>
    <xf numFmtId="0" fontId="6" fillId="0" borderId="6" xfId="0" applyFont="1" applyFill="1" applyBorder="1"/>
    <xf numFmtId="0" fontId="6" fillId="0" borderId="13" xfId="0" applyFont="1" applyFill="1" applyBorder="1"/>
    <xf numFmtId="0" fontId="6" fillId="0" borderId="8" xfId="0" applyFont="1" applyFill="1" applyBorder="1"/>
    <xf numFmtId="0" fontId="6" fillId="0" borderId="8" xfId="0" applyFont="1" applyFill="1" applyBorder="1" applyAlignment="1">
      <alignment horizontal="left"/>
    </xf>
    <xf numFmtId="0" fontId="6" fillId="0" borderId="14" xfId="0" applyFont="1" applyFill="1" applyBorder="1"/>
    <xf numFmtId="17" fontId="6" fillId="0" borderId="6" xfId="0" applyNumberFormat="1" applyFont="1" applyBorder="1"/>
    <xf numFmtId="0" fontId="10" fillId="0" borderId="0" xfId="0" applyFont="1" applyAlignment="1">
      <alignment vertical="center"/>
    </xf>
    <xf numFmtId="0" fontId="12" fillId="0" borderId="0" xfId="0" applyFont="1"/>
    <xf numFmtId="0" fontId="13" fillId="0" borderId="0" xfId="0" applyFont="1"/>
    <xf numFmtId="0" fontId="11" fillId="0" borderId="0" xfId="0" applyFont="1"/>
    <xf numFmtId="0" fontId="11" fillId="0" borderId="0" xfId="0" applyFont="1" applyAlignment="1">
      <alignment vertical="center"/>
    </xf>
    <xf numFmtId="0" fontId="14" fillId="0" borderId="0" xfId="0" applyFont="1" applyAlignment="1">
      <alignment vertical="center"/>
    </xf>
    <xf numFmtId="0" fontId="15" fillId="0" borderId="0" xfId="0" applyFont="1"/>
    <xf numFmtId="0" fontId="6" fillId="0" borderId="15" xfId="0" applyFont="1" applyBorder="1"/>
    <xf numFmtId="0" fontId="6" fillId="0" borderId="0" xfId="0" applyFont="1" applyBorder="1" applyAlignment="1">
      <alignment vertical="top"/>
    </xf>
    <xf numFmtId="0" fontId="0" fillId="0" borderId="0" xfId="0" applyAlignment="1">
      <alignment vertical="center"/>
    </xf>
    <xf numFmtId="0" fontId="0" fillId="0" borderId="1" xfId="0" applyBorder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 wrapText="1"/>
    </xf>
    <xf numFmtId="0" fontId="6" fillId="0" borderId="3" xfId="0" applyFont="1" applyBorder="1" applyAlignment="1">
      <alignment horizontal="center" wrapText="1"/>
    </xf>
    <xf numFmtId="0" fontId="6" fillId="0" borderId="1" xfId="0" applyFont="1" applyBorder="1" applyAlignment="1">
      <alignment horizontal="center" wrapText="1"/>
    </xf>
    <xf numFmtId="0" fontId="6" fillId="5" borderId="6" xfId="0" applyFont="1" applyFill="1" applyBorder="1" applyAlignment="1">
      <alignment vertical="center" wrapText="1"/>
    </xf>
    <xf numFmtId="0" fontId="4" fillId="5" borderId="6" xfId="0" applyFont="1" applyFill="1" applyBorder="1" applyAlignment="1">
      <alignment vertical="center" wrapText="1"/>
    </xf>
    <xf numFmtId="0" fontId="4" fillId="5" borderId="7" xfId="0" applyFont="1" applyFill="1" applyBorder="1" applyAlignment="1">
      <alignment vertical="center" wrapText="1"/>
    </xf>
    <xf numFmtId="0" fontId="6" fillId="5" borderId="10" xfId="0" applyFont="1" applyFill="1" applyBorder="1" applyAlignment="1">
      <alignment horizontal="left" vertical="center" wrapText="1"/>
    </xf>
    <xf numFmtId="0" fontId="0" fillId="5" borderId="6" xfId="0" applyFill="1" applyBorder="1" applyAlignment="1">
      <alignment horizontal="left" vertical="center" wrapText="1"/>
    </xf>
    <xf numFmtId="0" fontId="0" fillId="5" borderId="7" xfId="0" applyFill="1" applyBorder="1" applyAlignment="1">
      <alignment horizontal="left" vertical="center" wrapText="1"/>
    </xf>
    <xf numFmtId="0" fontId="6" fillId="5" borderId="10" xfId="0" applyFont="1" applyFill="1" applyBorder="1" applyAlignment="1">
      <alignment vertical="center" wrapText="1"/>
    </xf>
    <xf numFmtId="0" fontId="0" fillId="5" borderId="6" xfId="0" applyFill="1" applyBorder="1" applyAlignment="1">
      <alignment vertical="center" wrapText="1"/>
    </xf>
    <xf numFmtId="0" fontId="0" fillId="5" borderId="7" xfId="0" applyFill="1" applyBorder="1" applyAlignment="1">
      <alignment vertical="center" wrapText="1"/>
    </xf>
    <xf numFmtId="0" fontId="6" fillId="5" borderId="6" xfId="0" applyFont="1" applyFill="1" applyBorder="1" applyAlignment="1">
      <alignment horizontal="left" vertical="center" wrapText="1"/>
    </xf>
    <xf numFmtId="0" fontId="7" fillId="5" borderId="6" xfId="0" applyFont="1" applyFill="1" applyBorder="1" applyAlignment="1">
      <alignment horizontal="left" vertical="center" wrapText="1"/>
    </xf>
  </cellXfs>
  <cellStyles count="151">
    <cellStyle name="Collegamento ipertestuale" xfId="1" builtinId="8" hidden="1"/>
    <cellStyle name="Collegamento ipertestuale" xfId="3" builtinId="8" hidden="1"/>
    <cellStyle name="Collegamento ipertestuale" xfId="5" builtinId="8" hidden="1"/>
    <cellStyle name="Collegamento ipertestuale" xfId="7" builtinId="8" hidden="1"/>
    <cellStyle name="Collegamento ipertestuale" xfId="9" builtinId="8" hidden="1"/>
    <cellStyle name="Collegamento ipertestuale" xfId="11" builtinId="8" hidden="1"/>
    <cellStyle name="Collegamento ipertestuale" xfId="13" builtinId="8" hidden="1"/>
    <cellStyle name="Collegamento ipertestuale" xfId="15" builtinId="8" hidden="1"/>
    <cellStyle name="Collegamento ipertestuale" xfId="17" builtinId="8" hidden="1"/>
    <cellStyle name="Collegamento ipertestuale" xfId="19" builtinId="8" hidden="1"/>
    <cellStyle name="Collegamento ipertestuale" xfId="21" builtinId="8" hidden="1"/>
    <cellStyle name="Collegamento ipertestuale" xfId="23" builtinId="8" hidden="1"/>
    <cellStyle name="Collegamento ipertestuale" xfId="25" builtinId="8" hidden="1"/>
    <cellStyle name="Collegamento ipertestuale" xfId="27" builtinId="8" hidden="1"/>
    <cellStyle name="Collegamento ipertestuale" xfId="29" builtinId="8" hidden="1"/>
    <cellStyle name="Collegamento ipertestuale" xfId="31" builtinId="8" hidden="1"/>
    <cellStyle name="Collegamento ipertestuale" xfId="33" builtinId="8" hidden="1"/>
    <cellStyle name="Collegamento ipertestuale" xfId="35" builtinId="8" hidden="1"/>
    <cellStyle name="Collegamento ipertestuale" xfId="37" builtinId="8" hidden="1"/>
    <cellStyle name="Collegamento ipertestuale" xfId="39" builtinId="8" hidden="1"/>
    <cellStyle name="Collegamento ipertestuale" xfId="41" builtinId="8" hidden="1"/>
    <cellStyle name="Collegamento ipertestuale" xfId="43" builtinId="8" hidden="1"/>
    <cellStyle name="Collegamento ipertestuale" xfId="45" builtinId="8" hidden="1"/>
    <cellStyle name="Collegamento ipertestuale" xfId="47" builtinId="8" hidden="1"/>
    <cellStyle name="Collegamento ipertestuale" xfId="49" builtinId="8" hidden="1"/>
    <cellStyle name="Collegamento ipertestuale" xfId="51" builtinId="8" hidden="1"/>
    <cellStyle name="Collegamento ipertestuale" xfId="53" builtinId="8" hidden="1"/>
    <cellStyle name="Collegamento ipertestuale" xfId="55" builtinId="8" hidden="1"/>
    <cellStyle name="Collegamento ipertestuale" xfId="57" builtinId="8" hidden="1"/>
    <cellStyle name="Collegamento ipertestuale" xfId="59" builtinId="8" hidden="1"/>
    <cellStyle name="Collegamento ipertestuale" xfId="61" builtinId="8" hidden="1"/>
    <cellStyle name="Collegamento ipertestuale" xfId="63" builtinId="8" hidden="1"/>
    <cellStyle name="Collegamento ipertestuale" xfId="65" builtinId="8" hidden="1"/>
    <cellStyle name="Collegamento ipertestuale" xfId="67" builtinId="8" hidden="1"/>
    <cellStyle name="Collegamento ipertestuale" xfId="69" builtinId="8" hidden="1"/>
    <cellStyle name="Collegamento ipertestuale" xfId="71" builtinId="8" hidden="1"/>
    <cellStyle name="Collegamento ipertestuale" xfId="73" builtinId="8" hidden="1"/>
    <cellStyle name="Collegamento ipertestuale" xfId="75" builtinId="8" hidden="1"/>
    <cellStyle name="Collegamento ipertestuale" xfId="77" builtinId="8" hidden="1"/>
    <cellStyle name="Collegamento ipertestuale" xfId="79" builtinId="8" hidden="1"/>
    <cellStyle name="Collegamento ipertestuale" xfId="81" builtinId="8" hidden="1"/>
    <cellStyle name="Collegamento ipertestuale" xfId="83" builtinId="8" hidden="1"/>
    <cellStyle name="Collegamento ipertestuale" xfId="85" builtinId="8" hidden="1"/>
    <cellStyle name="Collegamento ipertestuale" xfId="87" builtinId="8" hidden="1"/>
    <cellStyle name="Collegamento ipertestuale" xfId="89" builtinId="8" hidden="1"/>
    <cellStyle name="Collegamento ipertestuale" xfId="91" builtinId="8" hidden="1"/>
    <cellStyle name="Collegamento ipertestuale" xfId="93" builtinId="8" hidden="1"/>
    <cellStyle name="Collegamento ipertestuale" xfId="95" builtinId="8" hidden="1"/>
    <cellStyle name="Collegamento ipertestuale" xfId="97" builtinId="8" hidden="1"/>
    <cellStyle name="Collegamento ipertestuale" xfId="99" builtinId="8" hidden="1"/>
    <cellStyle name="Collegamento ipertestuale" xfId="101" builtinId="8" hidden="1"/>
    <cellStyle name="Collegamento ipertestuale" xfId="103" builtinId="8" hidden="1"/>
    <cellStyle name="Collegamento ipertestuale" xfId="105" builtinId="8" hidden="1"/>
    <cellStyle name="Collegamento ipertestuale" xfId="107" builtinId="8" hidden="1"/>
    <cellStyle name="Collegamento ipertestuale" xfId="109" builtinId="8" hidden="1"/>
    <cellStyle name="Collegamento ipertestuale" xfId="111" builtinId="8" hidden="1"/>
    <cellStyle name="Collegamento ipertestuale" xfId="113" builtinId="8" hidden="1"/>
    <cellStyle name="Collegamento ipertestuale" xfId="115" builtinId="8" hidden="1"/>
    <cellStyle name="Collegamento ipertestuale" xfId="117" builtinId="8" hidden="1"/>
    <cellStyle name="Collegamento ipertestuale" xfId="119" builtinId="8" hidden="1"/>
    <cellStyle name="Collegamento ipertestuale" xfId="121" builtinId="8" hidden="1"/>
    <cellStyle name="Collegamento ipertestuale" xfId="123" builtinId="8" hidden="1"/>
    <cellStyle name="Collegamento ipertestuale" xfId="125" builtinId="8" hidden="1"/>
    <cellStyle name="Collegamento ipertestuale" xfId="127" builtinId="8" hidden="1"/>
    <cellStyle name="Collegamento ipertestuale" xfId="129" builtinId="8" hidden="1"/>
    <cellStyle name="Collegamento ipertestuale" xfId="131" builtinId="8" hidden="1"/>
    <cellStyle name="Collegamento ipertestuale" xfId="133" builtinId="8" hidden="1"/>
    <cellStyle name="Collegamento ipertestuale" xfId="135" builtinId="8" hidden="1"/>
    <cellStyle name="Collegamento ipertestuale" xfId="137" builtinId="8" hidden="1"/>
    <cellStyle name="Collegamento ipertestuale" xfId="139" builtinId="8" hidden="1"/>
    <cellStyle name="Collegamento ipertestuale" xfId="141" builtinId="8" hidden="1"/>
    <cellStyle name="Collegamento ipertestuale" xfId="143" builtinId="8" hidden="1"/>
    <cellStyle name="Collegamento ipertestuale" xfId="145" builtinId="8" hidden="1"/>
    <cellStyle name="Collegamento ipertestuale" xfId="147" builtinId="8" hidden="1"/>
    <cellStyle name="Collegamento ipertestuale" xfId="149" builtinId="8" hidden="1"/>
    <cellStyle name="Collegamento visitato" xfId="2" builtinId="9" hidden="1"/>
    <cellStyle name="Collegamento visitato" xfId="4" builtinId="9" hidden="1"/>
    <cellStyle name="Collegamento visitato" xfId="6" builtinId="9" hidden="1"/>
    <cellStyle name="Collegamento visitato" xfId="8" builtinId="9" hidden="1"/>
    <cellStyle name="Collegamento visitato" xfId="10" builtinId="9" hidden="1"/>
    <cellStyle name="Collegamento visitato" xfId="12" builtinId="9" hidden="1"/>
    <cellStyle name="Collegamento visitato" xfId="14" builtinId="9" hidden="1"/>
    <cellStyle name="Collegamento visitato" xfId="16" builtinId="9" hidden="1"/>
    <cellStyle name="Collegamento visitato" xfId="18" builtinId="9" hidden="1"/>
    <cellStyle name="Collegamento visitato" xfId="20" builtinId="9" hidden="1"/>
    <cellStyle name="Collegamento visitato" xfId="22" builtinId="9" hidden="1"/>
    <cellStyle name="Collegamento visitato" xfId="24" builtinId="9" hidden="1"/>
    <cellStyle name="Collegamento visitato" xfId="26" builtinId="9" hidden="1"/>
    <cellStyle name="Collegamento visitato" xfId="28" builtinId="9" hidden="1"/>
    <cellStyle name="Collegamento visitato" xfId="30" builtinId="9" hidden="1"/>
    <cellStyle name="Collegamento visitato" xfId="32" builtinId="9" hidden="1"/>
    <cellStyle name="Collegamento visitato" xfId="34" builtinId="9" hidden="1"/>
    <cellStyle name="Collegamento visitato" xfId="36" builtinId="9" hidden="1"/>
    <cellStyle name="Collegamento visitato" xfId="38" builtinId="9" hidden="1"/>
    <cellStyle name="Collegamento visitato" xfId="40" builtinId="9" hidden="1"/>
    <cellStyle name="Collegamento visitato" xfId="42" builtinId="9" hidden="1"/>
    <cellStyle name="Collegamento visitato" xfId="44" builtinId="9" hidden="1"/>
    <cellStyle name="Collegamento visitato" xfId="46" builtinId="9" hidden="1"/>
    <cellStyle name="Collegamento visitato" xfId="48" builtinId="9" hidden="1"/>
    <cellStyle name="Collegamento visitato" xfId="50" builtinId="9" hidden="1"/>
    <cellStyle name="Collegamento visitato" xfId="52" builtinId="9" hidden="1"/>
    <cellStyle name="Collegamento visitato" xfId="54" builtinId="9" hidden="1"/>
    <cellStyle name="Collegamento visitato" xfId="56" builtinId="9" hidden="1"/>
    <cellStyle name="Collegamento visitato" xfId="58" builtinId="9" hidden="1"/>
    <cellStyle name="Collegamento visitato" xfId="60" builtinId="9" hidden="1"/>
    <cellStyle name="Collegamento visitato" xfId="62" builtinId="9" hidden="1"/>
    <cellStyle name="Collegamento visitato" xfId="64" builtinId="9" hidden="1"/>
    <cellStyle name="Collegamento visitato" xfId="66" builtinId="9" hidden="1"/>
    <cellStyle name="Collegamento visitato" xfId="68" builtinId="9" hidden="1"/>
    <cellStyle name="Collegamento visitato" xfId="70" builtinId="9" hidden="1"/>
    <cellStyle name="Collegamento visitato" xfId="72" builtinId="9" hidden="1"/>
    <cellStyle name="Collegamento visitato" xfId="74" builtinId="9" hidden="1"/>
    <cellStyle name="Collegamento visitato" xfId="76" builtinId="9" hidden="1"/>
    <cellStyle name="Collegamento visitato" xfId="78" builtinId="9" hidden="1"/>
    <cellStyle name="Collegamento visitato" xfId="80" builtinId="9" hidden="1"/>
    <cellStyle name="Collegamento visitato" xfId="82" builtinId="9" hidden="1"/>
    <cellStyle name="Collegamento visitato" xfId="84" builtinId="9" hidden="1"/>
    <cellStyle name="Collegamento visitato" xfId="86" builtinId="9" hidden="1"/>
    <cellStyle name="Collegamento visitato" xfId="88" builtinId="9" hidden="1"/>
    <cellStyle name="Collegamento visitato" xfId="90" builtinId="9" hidden="1"/>
    <cellStyle name="Collegamento visitato" xfId="92" builtinId="9" hidden="1"/>
    <cellStyle name="Collegamento visitato" xfId="94" builtinId="9" hidden="1"/>
    <cellStyle name="Collegamento visitato" xfId="96" builtinId="9" hidden="1"/>
    <cellStyle name="Collegamento visitato" xfId="98" builtinId="9" hidden="1"/>
    <cellStyle name="Collegamento visitato" xfId="100" builtinId="9" hidden="1"/>
    <cellStyle name="Collegamento visitato" xfId="102" builtinId="9" hidden="1"/>
    <cellStyle name="Collegamento visitato" xfId="104" builtinId="9" hidden="1"/>
    <cellStyle name="Collegamento visitato" xfId="106" builtinId="9" hidden="1"/>
    <cellStyle name="Collegamento visitato" xfId="108" builtinId="9" hidden="1"/>
    <cellStyle name="Collegamento visitato" xfId="110" builtinId="9" hidden="1"/>
    <cellStyle name="Collegamento visitato" xfId="112" builtinId="9" hidden="1"/>
    <cellStyle name="Collegamento visitato" xfId="114" builtinId="9" hidden="1"/>
    <cellStyle name="Collegamento visitato" xfId="116" builtinId="9" hidden="1"/>
    <cellStyle name="Collegamento visitato" xfId="118" builtinId="9" hidden="1"/>
    <cellStyle name="Collegamento visitato" xfId="120" builtinId="9" hidden="1"/>
    <cellStyle name="Collegamento visitato" xfId="122" builtinId="9" hidden="1"/>
    <cellStyle name="Collegamento visitato" xfId="124" builtinId="9" hidden="1"/>
    <cellStyle name="Collegamento visitato" xfId="126" builtinId="9" hidden="1"/>
    <cellStyle name="Collegamento visitato" xfId="128" builtinId="9" hidden="1"/>
    <cellStyle name="Collegamento visitato" xfId="130" builtinId="9" hidden="1"/>
    <cellStyle name="Collegamento visitato" xfId="132" builtinId="9" hidden="1"/>
    <cellStyle name="Collegamento visitato" xfId="134" builtinId="9" hidden="1"/>
    <cellStyle name="Collegamento visitato" xfId="136" builtinId="9" hidden="1"/>
    <cellStyle name="Collegamento visitato" xfId="138" builtinId="9" hidden="1"/>
    <cellStyle name="Collegamento visitato" xfId="140" builtinId="9" hidden="1"/>
    <cellStyle name="Collegamento visitato" xfId="142" builtinId="9" hidden="1"/>
    <cellStyle name="Collegamento visitato" xfId="144" builtinId="9" hidden="1"/>
    <cellStyle name="Collegamento visitato" xfId="146" builtinId="9" hidden="1"/>
    <cellStyle name="Collegamento visitato" xfId="148" builtinId="9" hidden="1"/>
    <cellStyle name="Collegamento visitato" xfId="150" builtinId="9" hidden="1"/>
    <cellStyle name="Normale" xfId="0" builtinId="0"/>
  </cellStyles>
  <dxfs count="5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6"/>
  <sheetViews>
    <sheetView tabSelected="1" zoomScale="125" zoomScaleNormal="125" zoomScalePageLayoutView="125" workbookViewId="0">
      <selection activeCell="B16" sqref="B16:B26"/>
    </sheetView>
  </sheetViews>
  <sheetFormatPr baseColWidth="10" defaultRowHeight="15" x14ac:dyDescent="0"/>
  <cols>
    <col min="1" max="1" width="9.5" customWidth="1"/>
    <col min="2" max="2" width="32.6640625" customWidth="1"/>
    <col min="3" max="3" width="13.83203125" customWidth="1"/>
    <col min="4" max="4" width="14.83203125" customWidth="1"/>
    <col min="5" max="5" width="15" customWidth="1"/>
    <col min="6" max="6" width="17.83203125" customWidth="1"/>
    <col min="7" max="7" width="19" customWidth="1"/>
    <col min="8" max="8" width="18.83203125" customWidth="1"/>
    <col min="9" max="9" width="17" bestFit="1" customWidth="1"/>
    <col min="10" max="10" width="16.6640625" customWidth="1"/>
    <col min="11" max="11" width="17" customWidth="1"/>
    <col min="12" max="12" width="19.6640625" customWidth="1"/>
    <col min="13" max="13" width="22.6640625" customWidth="1"/>
    <col min="14" max="14" width="16.6640625" bestFit="1" customWidth="1"/>
  </cols>
  <sheetData>
    <row r="1" spans="1:18" s="42" customFormat="1">
      <c r="A1" s="40" t="s">
        <v>1874</v>
      </c>
      <c r="B1" s="40"/>
      <c r="C1" s="40"/>
      <c r="D1" s="40"/>
      <c r="E1" s="40"/>
      <c r="F1" s="40"/>
      <c r="G1" s="40"/>
      <c r="H1" s="40"/>
      <c r="I1" s="40"/>
      <c r="J1" s="40"/>
      <c r="K1" s="40"/>
      <c r="L1" s="40"/>
      <c r="M1" s="40"/>
      <c r="N1" s="40"/>
      <c r="O1" s="40"/>
      <c r="P1" s="40"/>
      <c r="Q1" s="41"/>
      <c r="R1" s="41"/>
    </row>
    <row r="2" spans="1:18" s="42" customFormat="1">
      <c r="A2" s="43" t="s">
        <v>1845</v>
      </c>
      <c r="B2" s="43"/>
      <c r="C2" s="43"/>
      <c r="D2" s="43"/>
      <c r="E2" s="43"/>
      <c r="F2" s="43"/>
      <c r="G2" s="43"/>
      <c r="H2" s="43"/>
      <c r="I2" s="43"/>
      <c r="J2" s="43"/>
      <c r="K2" s="43"/>
      <c r="L2" s="43"/>
      <c r="M2" s="41"/>
      <c r="N2" s="41"/>
      <c r="O2" s="41"/>
      <c r="P2" s="41"/>
      <c r="Q2" s="41"/>
      <c r="R2" s="41"/>
    </row>
    <row r="3" spans="1:18" s="42" customFormat="1">
      <c r="A3" s="44" t="s">
        <v>1877</v>
      </c>
      <c r="B3" s="44"/>
      <c r="C3" s="44"/>
      <c r="D3" s="44"/>
      <c r="E3" s="44"/>
      <c r="F3" s="44"/>
      <c r="G3" s="44"/>
      <c r="H3" s="44"/>
      <c r="I3" s="44"/>
      <c r="J3" s="44"/>
      <c r="K3" s="44"/>
      <c r="L3" s="44"/>
      <c r="M3" s="44"/>
      <c r="N3" s="44"/>
      <c r="O3" s="44"/>
      <c r="P3" s="44"/>
      <c r="Q3" s="44"/>
      <c r="R3" s="44"/>
    </row>
    <row r="4" spans="1:18" s="42" customFormat="1">
      <c r="A4" s="44" t="s">
        <v>1875</v>
      </c>
      <c r="B4" s="44"/>
      <c r="C4" s="44"/>
      <c r="D4" s="44"/>
      <c r="E4" s="44"/>
      <c r="F4" s="44"/>
      <c r="G4" s="44"/>
      <c r="H4" s="44"/>
      <c r="I4" s="44"/>
      <c r="J4" s="44"/>
      <c r="K4" s="43"/>
      <c r="L4" s="43"/>
      <c r="M4" s="41"/>
      <c r="N4" s="41"/>
      <c r="O4" s="41"/>
      <c r="P4" s="41"/>
      <c r="Q4" s="41"/>
      <c r="R4" s="41"/>
    </row>
    <row r="5" spans="1:18" s="42" customFormat="1">
      <c r="A5" s="44" t="s">
        <v>1878</v>
      </c>
      <c r="B5" s="44"/>
      <c r="C5" s="44"/>
      <c r="D5" s="44"/>
      <c r="E5" s="44"/>
      <c r="F5" s="44"/>
      <c r="G5" s="43"/>
      <c r="H5" s="43"/>
      <c r="I5" s="43"/>
      <c r="J5" s="43"/>
      <c r="K5" s="43"/>
      <c r="L5" s="43"/>
      <c r="M5" s="41"/>
      <c r="N5" s="41"/>
      <c r="O5" s="41"/>
      <c r="P5" s="41"/>
      <c r="Q5" s="41"/>
      <c r="R5" s="41"/>
    </row>
    <row r="6" spans="1:18" s="42" customFormat="1">
      <c r="A6" s="44" t="s">
        <v>1857</v>
      </c>
      <c r="B6" s="44"/>
      <c r="C6" s="44"/>
      <c r="D6" s="44"/>
      <c r="E6" s="44"/>
      <c r="F6" s="44"/>
      <c r="G6" s="44"/>
      <c r="H6" s="44"/>
      <c r="I6" s="43"/>
      <c r="J6" s="43"/>
      <c r="K6" s="43"/>
      <c r="L6" s="43"/>
      <c r="M6" s="41"/>
      <c r="N6" s="41"/>
      <c r="O6" s="41"/>
      <c r="P6" s="41"/>
      <c r="Q6" s="41"/>
      <c r="R6" s="41"/>
    </row>
    <row r="7" spans="1:18" s="42" customFormat="1">
      <c r="A7" s="44" t="s">
        <v>1858</v>
      </c>
      <c r="B7" s="44"/>
      <c r="C7" s="44"/>
      <c r="D7" s="44"/>
      <c r="E7" s="44"/>
      <c r="F7" s="44"/>
      <c r="G7" s="44"/>
      <c r="H7" s="44"/>
      <c r="I7" s="44"/>
      <c r="J7" s="44"/>
      <c r="K7" s="43"/>
      <c r="L7" s="43"/>
      <c r="M7" s="41"/>
      <c r="N7" s="41"/>
      <c r="O7" s="41"/>
      <c r="P7" s="41"/>
      <c r="Q7" s="41"/>
      <c r="R7" s="41"/>
    </row>
    <row r="8" spans="1:18" s="42" customFormat="1">
      <c r="A8" s="44" t="s">
        <v>1859</v>
      </c>
      <c r="B8" s="44"/>
      <c r="C8" s="44"/>
      <c r="D8" s="44"/>
      <c r="E8" s="44"/>
      <c r="F8" s="44"/>
      <c r="G8" s="44"/>
      <c r="H8" s="44"/>
      <c r="I8" s="44"/>
      <c r="J8" s="44"/>
      <c r="K8" s="43"/>
      <c r="L8" s="43"/>
      <c r="M8" s="41"/>
      <c r="N8" s="41"/>
      <c r="O8" s="41"/>
      <c r="P8" s="41"/>
      <c r="Q8" s="41"/>
      <c r="R8" s="41"/>
    </row>
    <row r="9" spans="1:18" s="46" customFormat="1">
      <c r="A9" s="45" t="s">
        <v>1887</v>
      </c>
      <c r="B9" s="45"/>
      <c r="C9" s="45"/>
      <c r="D9" s="45"/>
      <c r="E9" s="45"/>
      <c r="F9" s="45"/>
      <c r="G9" s="45"/>
      <c r="H9" s="45"/>
      <c r="I9" s="45"/>
      <c r="J9" s="45"/>
      <c r="K9" s="45"/>
      <c r="L9" s="45"/>
      <c r="M9" s="45"/>
    </row>
    <row r="10" spans="1:18" s="42" customFormat="1">
      <c r="A10" s="44" t="s">
        <v>1880</v>
      </c>
      <c r="B10" s="44"/>
      <c r="C10" s="44"/>
      <c r="D10" s="44"/>
      <c r="E10" s="44"/>
      <c r="F10" s="44"/>
      <c r="G10" s="44"/>
      <c r="H10" s="44"/>
      <c r="I10" s="44"/>
      <c r="J10" s="43"/>
      <c r="K10" s="43"/>
      <c r="L10" s="43"/>
      <c r="M10" s="41"/>
      <c r="N10" s="41"/>
      <c r="O10" s="41"/>
      <c r="P10" s="41"/>
      <c r="Q10" s="41"/>
      <c r="R10" s="41"/>
    </row>
    <row r="11" spans="1:18" s="42" customFormat="1">
      <c r="A11" s="44" t="s">
        <v>1860</v>
      </c>
      <c r="B11" s="44"/>
      <c r="C11" s="44"/>
      <c r="D11" s="44"/>
      <c r="E11" s="44"/>
      <c r="F11" s="44"/>
      <c r="G11" s="44"/>
      <c r="H11" s="44"/>
      <c r="I11" s="44"/>
      <c r="J11" s="43"/>
      <c r="K11" s="43"/>
      <c r="L11" s="43"/>
      <c r="M11" s="41"/>
      <c r="N11" s="41"/>
      <c r="O11" s="41"/>
      <c r="P11" s="41"/>
      <c r="Q11" s="41"/>
      <c r="R11" s="41"/>
    </row>
    <row r="12" spans="1:18" s="42" customFormat="1">
      <c r="A12" s="44" t="s">
        <v>1862</v>
      </c>
      <c r="B12" s="44"/>
      <c r="C12" s="44"/>
      <c r="D12" s="44"/>
      <c r="E12" s="44"/>
      <c r="F12" s="44"/>
      <c r="G12" s="44"/>
      <c r="H12" s="44"/>
      <c r="I12" s="44"/>
      <c r="J12" s="43"/>
      <c r="K12" s="43"/>
      <c r="L12" s="43"/>
      <c r="M12" s="41"/>
      <c r="N12" s="41"/>
      <c r="O12" s="41"/>
      <c r="P12" s="41"/>
      <c r="Q12" s="41"/>
      <c r="R12" s="41"/>
    </row>
    <row r="13" spans="1:18" s="42" customFormat="1">
      <c r="A13" s="44" t="s">
        <v>1886</v>
      </c>
      <c r="B13" s="44"/>
      <c r="C13" s="44"/>
      <c r="D13" s="44"/>
      <c r="E13" s="44"/>
      <c r="F13" s="44"/>
      <c r="G13" s="44"/>
      <c r="H13" s="44"/>
      <c r="I13" s="44"/>
      <c r="J13" s="44"/>
      <c r="K13" s="44"/>
      <c r="L13" s="44"/>
      <c r="M13" s="44"/>
      <c r="N13" s="41"/>
      <c r="O13" s="41"/>
      <c r="P13" s="41"/>
      <c r="Q13" s="41"/>
      <c r="R13" s="41"/>
    </row>
    <row r="14" spans="1:18">
      <c r="B14" s="6"/>
      <c r="C14" s="6"/>
      <c r="D14" s="6"/>
      <c r="E14" s="6"/>
      <c r="F14" s="6"/>
      <c r="G14" s="6"/>
      <c r="H14" s="6"/>
      <c r="I14" s="6"/>
      <c r="J14" s="6"/>
      <c r="K14" s="6"/>
      <c r="L14" s="6"/>
    </row>
    <row r="15" spans="1:18" s="49" customFormat="1" ht="45">
      <c r="B15" s="50"/>
      <c r="C15" s="52" t="s">
        <v>1884</v>
      </c>
      <c r="D15" s="51" t="s">
        <v>1885</v>
      </c>
      <c r="E15" s="53" t="s">
        <v>1841</v>
      </c>
      <c r="F15" s="51" t="s">
        <v>1842</v>
      </c>
      <c r="G15" s="51" t="s">
        <v>1843</v>
      </c>
      <c r="H15" s="51" t="s">
        <v>1881</v>
      </c>
      <c r="I15" s="51" t="s">
        <v>1882</v>
      </c>
      <c r="J15" s="51" t="s">
        <v>1883</v>
      </c>
      <c r="K15" s="51" t="s">
        <v>1844</v>
      </c>
      <c r="L15" s="52" t="s">
        <v>1840</v>
      </c>
      <c r="M15" s="51" t="s">
        <v>1876</v>
      </c>
    </row>
    <row r="16" spans="1:18">
      <c r="B16" s="54" t="s">
        <v>1884</v>
      </c>
      <c r="C16" s="8">
        <v>300</v>
      </c>
      <c r="D16" s="1">
        <v>15</v>
      </c>
      <c r="E16" s="11">
        <v>1</v>
      </c>
      <c r="F16" s="4">
        <v>58</v>
      </c>
      <c r="G16" s="5">
        <v>1</v>
      </c>
      <c r="H16" s="3">
        <v>2</v>
      </c>
      <c r="I16" s="4">
        <v>8</v>
      </c>
      <c r="J16" s="3">
        <v>37</v>
      </c>
      <c r="K16" s="4">
        <v>2</v>
      </c>
      <c r="L16" s="16">
        <v>2</v>
      </c>
      <c r="M16" s="5">
        <v>13</v>
      </c>
    </row>
    <row r="17" spans="2:13">
      <c r="B17" s="55" t="s">
        <v>1885</v>
      </c>
      <c r="C17" s="6">
        <v>15</v>
      </c>
      <c r="D17" s="2">
        <v>83</v>
      </c>
      <c r="E17" s="1">
        <v>2</v>
      </c>
      <c r="F17" s="1">
        <v>4</v>
      </c>
      <c r="G17" s="1">
        <v>3</v>
      </c>
      <c r="H17" s="1">
        <v>1</v>
      </c>
      <c r="I17" s="5">
        <v>3</v>
      </c>
      <c r="J17" s="1">
        <v>11</v>
      </c>
      <c r="K17" s="1">
        <v>0</v>
      </c>
      <c r="L17" s="15">
        <v>4</v>
      </c>
      <c r="M17" s="5">
        <v>14</v>
      </c>
    </row>
    <row r="18" spans="2:13">
      <c r="B18" s="55" t="s">
        <v>1841</v>
      </c>
      <c r="C18" s="7">
        <v>1</v>
      </c>
      <c r="D18" s="4">
        <v>2</v>
      </c>
      <c r="E18" s="12">
        <v>5</v>
      </c>
      <c r="F18" s="1">
        <v>1</v>
      </c>
      <c r="G18" s="1">
        <v>0</v>
      </c>
      <c r="H18" s="1">
        <v>0</v>
      </c>
      <c r="I18" s="5">
        <v>0</v>
      </c>
      <c r="J18" s="3">
        <v>2</v>
      </c>
      <c r="K18" s="1">
        <v>0</v>
      </c>
      <c r="L18" s="7">
        <v>2</v>
      </c>
      <c r="M18" s="1">
        <v>2</v>
      </c>
    </row>
    <row r="19" spans="2:13">
      <c r="B19" s="55" t="s">
        <v>1842</v>
      </c>
      <c r="C19" s="14">
        <v>58</v>
      </c>
      <c r="D19" s="1">
        <v>4</v>
      </c>
      <c r="E19" s="10">
        <v>1</v>
      </c>
      <c r="F19" s="2">
        <v>105</v>
      </c>
      <c r="G19" s="1">
        <v>0</v>
      </c>
      <c r="H19" s="1">
        <v>0</v>
      </c>
      <c r="I19" s="4">
        <v>1</v>
      </c>
      <c r="J19" s="3">
        <v>17</v>
      </c>
      <c r="K19" s="1">
        <v>1</v>
      </c>
      <c r="L19" s="7">
        <v>1</v>
      </c>
      <c r="M19" s="1">
        <v>2</v>
      </c>
    </row>
    <row r="20" spans="2:13">
      <c r="B20" s="55" t="s">
        <v>1843</v>
      </c>
      <c r="C20" s="7">
        <v>1</v>
      </c>
      <c r="D20" s="5">
        <v>3</v>
      </c>
      <c r="E20" s="11">
        <v>0</v>
      </c>
      <c r="F20" s="5">
        <v>0</v>
      </c>
      <c r="G20" s="2">
        <v>70</v>
      </c>
      <c r="H20" s="1">
        <v>0</v>
      </c>
      <c r="I20" s="1">
        <v>0</v>
      </c>
      <c r="J20" s="3">
        <v>5</v>
      </c>
      <c r="K20" s="1">
        <v>0</v>
      </c>
      <c r="L20" s="7">
        <v>0</v>
      </c>
      <c r="M20" s="1">
        <v>0</v>
      </c>
    </row>
    <row r="21" spans="2:13" ht="18" customHeight="1">
      <c r="B21" s="55" t="s">
        <v>1888</v>
      </c>
      <c r="C21" s="9">
        <v>2</v>
      </c>
      <c r="D21" s="1">
        <v>1</v>
      </c>
      <c r="E21" s="10">
        <v>0</v>
      </c>
      <c r="F21" s="1">
        <v>0</v>
      </c>
      <c r="G21" s="1">
        <v>0</v>
      </c>
      <c r="H21" s="2">
        <v>84</v>
      </c>
      <c r="I21" s="1">
        <v>1</v>
      </c>
      <c r="J21" s="3">
        <v>5</v>
      </c>
      <c r="K21" s="1">
        <v>0</v>
      </c>
      <c r="L21" s="7">
        <v>0</v>
      </c>
      <c r="M21" s="1">
        <v>2</v>
      </c>
    </row>
    <row r="22" spans="2:13" ht="19" customHeight="1">
      <c r="B22" s="55" t="s">
        <v>1889</v>
      </c>
      <c r="C22" s="14">
        <v>8</v>
      </c>
      <c r="D22" s="1">
        <v>3</v>
      </c>
      <c r="E22" s="10">
        <v>0</v>
      </c>
      <c r="F22" s="3">
        <v>1</v>
      </c>
      <c r="G22" s="1">
        <v>0</v>
      </c>
      <c r="H22" s="1">
        <v>1</v>
      </c>
      <c r="I22" s="2">
        <v>106</v>
      </c>
      <c r="J22" s="3">
        <v>22</v>
      </c>
      <c r="K22" s="1">
        <v>0</v>
      </c>
      <c r="L22" s="16">
        <v>1</v>
      </c>
      <c r="M22" s="5">
        <v>2</v>
      </c>
    </row>
    <row r="23" spans="2:13">
      <c r="B23" s="55" t="s">
        <v>1890</v>
      </c>
      <c r="C23" s="9">
        <v>37</v>
      </c>
      <c r="D23" s="1">
        <v>11</v>
      </c>
      <c r="E23" s="10">
        <v>2</v>
      </c>
      <c r="F23" s="3">
        <v>17</v>
      </c>
      <c r="G23" s="3">
        <v>5</v>
      </c>
      <c r="H23" s="3">
        <v>5</v>
      </c>
      <c r="I23" s="3">
        <v>22</v>
      </c>
      <c r="J23" s="2">
        <v>1227</v>
      </c>
      <c r="K23" s="3">
        <v>3</v>
      </c>
      <c r="L23" s="7">
        <v>1</v>
      </c>
      <c r="M23" s="1">
        <v>6</v>
      </c>
    </row>
    <row r="24" spans="2:13">
      <c r="B24" s="55" t="s">
        <v>1844</v>
      </c>
      <c r="C24" s="9">
        <v>2</v>
      </c>
      <c r="D24" s="1">
        <v>0</v>
      </c>
      <c r="E24" s="13">
        <v>0</v>
      </c>
      <c r="F24" s="3">
        <v>1</v>
      </c>
      <c r="G24" s="1">
        <v>0</v>
      </c>
      <c r="H24" s="1">
        <v>0</v>
      </c>
      <c r="I24" s="1">
        <v>0</v>
      </c>
      <c r="J24" s="3">
        <v>3</v>
      </c>
      <c r="K24" s="2">
        <v>8</v>
      </c>
      <c r="L24" s="7">
        <v>0</v>
      </c>
      <c r="M24" s="1">
        <v>0</v>
      </c>
    </row>
    <row r="25" spans="2:13">
      <c r="B25" s="54" t="s">
        <v>1840</v>
      </c>
      <c r="C25" s="7">
        <v>2</v>
      </c>
      <c r="D25" s="5">
        <v>4</v>
      </c>
      <c r="E25" s="11">
        <v>2</v>
      </c>
      <c r="F25" s="1">
        <v>1</v>
      </c>
      <c r="G25" s="1">
        <v>0</v>
      </c>
      <c r="H25" s="1">
        <v>0</v>
      </c>
      <c r="I25" s="5">
        <v>1</v>
      </c>
      <c r="J25" s="1">
        <v>1</v>
      </c>
      <c r="K25" s="1">
        <v>0</v>
      </c>
      <c r="L25" s="8">
        <v>11</v>
      </c>
      <c r="M25" s="1">
        <v>3</v>
      </c>
    </row>
    <row r="26" spans="2:13">
      <c r="B26" s="55" t="s">
        <v>1876</v>
      </c>
      <c r="C26" s="1">
        <v>12</v>
      </c>
      <c r="D26" s="5">
        <v>14</v>
      </c>
      <c r="E26" s="5">
        <v>2</v>
      </c>
      <c r="F26" s="1">
        <v>2</v>
      </c>
      <c r="G26" s="1">
        <v>0</v>
      </c>
      <c r="H26" s="5">
        <v>2</v>
      </c>
      <c r="I26" s="5">
        <v>2</v>
      </c>
      <c r="J26" s="1">
        <v>6</v>
      </c>
      <c r="K26" s="1">
        <v>0</v>
      </c>
      <c r="L26" s="5">
        <v>3</v>
      </c>
      <c r="M26" s="2">
        <v>34</v>
      </c>
    </row>
  </sheetData>
  <conditionalFormatting sqref="O28:X163">
    <cfRule type="duplicateValues" dxfId="56" priority="37"/>
    <cfRule type="duplicateValues" dxfId="55" priority="38"/>
    <cfRule type="duplicateValues" dxfId="54" priority="39"/>
    <cfRule type="duplicateValues" dxfId="53" priority="40"/>
    <cfRule type="duplicateValues" dxfId="52" priority="41"/>
    <cfRule type="duplicateValues" dxfId="51" priority="42"/>
    <cfRule type="duplicateValues" dxfId="50" priority="43"/>
    <cfRule type="duplicateValues" dxfId="49" priority="44"/>
    <cfRule type="duplicateValues" dxfId="48" priority="45"/>
    <cfRule type="duplicateValues" dxfId="47" priority="46"/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P1237"/>
  <sheetViews>
    <sheetView zoomScale="115" zoomScaleNormal="115" zoomScalePageLayoutView="115" workbookViewId="0">
      <selection activeCell="C322" sqref="C322"/>
    </sheetView>
  </sheetViews>
  <sheetFormatPr baseColWidth="10" defaultRowHeight="15" x14ac:dyDescent="0"/>
  <cols>
    <col min="1" max="1" width="10.83203125" style="19"/>
    <col min="2" max="2" width="10.83203125" style="18"/>
    <col min="3" max="3" width="20.1640625" style="18" customWidth="1"/>
    <col min="4" max="4" width="25.5" style="18" customWidth="1"/>
    <col min="5" max="5" width="19" style="18" customWidth="1"/>
    <col min="6" max="6" width="18.5" style="18" customWidth="1"/>
    <col min="7" max="7" width="18" style="18" customWidth="1"/>
    <col min="8" max="8" width="17.83203125" style="18" customWidth="1"/>
    <col min="9" max="9" width="18.5" style="18" customWidth="1"/>
    <col min="10" max="10" width="16.5" style="18" customWidth="1"/>
    <col min="11" max="11" width="17.83203125" style="18" customWidth="1"/>
    <col min="12" max="12" width="20.6640625" style="18" customWidth="1"/>
    <col min="13" max="13" width="22.5" style="18" customWidth="1"/>
    <col min="14" max="14" width="9.1640625" style="18" customWidth="1"/>
    <col min="15" max="15" width="10.83203125" style="18"/>
    <col min="17" max="16384" width="10.83203125" style="19"/>
  </cols>
  <sheetData>
    <row r="2" spans="2:16" ht="14">
      <c r="B2" s="17" t="s">
        <v>1846</v>
      </c>
      <c r="C2" s="17"/>
      <c r="P2" s="19"/>
    </row>
    <row r="3" spans="2:16" ht="16" thickBot="1"/>
    <row r="4" spans="2:16" s="28" customFormat="1" ht="29" thickBot="1">
      <c r="B4" s="24" t="s">
        <v>1847</v>
      </c>
      <c r="C4" s="26" t="s">
        <v>1855</v>
      </c>
      <c r="D4" s="26" t="s">
        <v>1854</v>
      </c>
      <c r="E4" s="26" t="s">
        <v>1879</v>
      </c>
      <c r="F4" s="26" t="s">
        <v>1848</v>
      </c>
      <c r="G4" s="26" t="s">
        <v>1849</v>
      </c>
      <c r="H4" s="26" t="s">
        <v>1850</v>
      </c>
      <c r="I4" s="26" t="s">
        <v>1851</v>
      </c>
      <c r="J4" s="26" t="s">
        <v>1852</v>
      </c>
      <c r="K4" s="26" t="s">
        <v>1861</v>
      </c>
      <c r="L4" s="26" t="s">
        <v>1863</v>
      </c>
      <c r="M4" s="26" t="s">
        <v>1864</v>
      </c>
      <c r="N4" s="27"/>
      <c r="O4" s="22"/>
    </row>
    <row r="5" spans="2:16" ht="15" customHeight="1">
      <c r="C5" s="65" t="s">
        <v>1866</v>
      </c>
      <c r="D5" s="56" t="s">
        <v>1869</v>
      </c>
      <c r="E5" s="56" t="s">
        <v>1856</v>
      </c>
      <c r="F5" s="56" t="s">
        <v>1867</v>
      </c>
      <c r="G5" s="66" t="s">
        <v>1870</v>
      </c>
      <c r="H5" s="56" t="s">
        <v>1853</v>
      </c>
      <c r="I5" s="56" t="s">
        <v>1871</v>
      </c>
      <c r="J5" s="59" t="s">
        <v>1872</v>
      </c>
      <c r="K5" s="62" t="s">
        <v>1865</v>
      </c>
      <c r="L5" s="59" t="s">
        <v>1873</v>
      </c>
      <c r="M5" s="62" t="s">
        <v>1868</v>
      </c>
      <c r="N5" s="21"/>
      <c r="P5" s="19"/>
    </row>
    <row r="6" spans="2:16" ht="15" customHeight="1">
      <c r="C6" s="65"/>
      <c r="D6" s="63"/>
      <c r="E6" s="63"/>
      <c r="F6" s="63"/>
      <c r="G6" s="60"/>
      <c r="H6" s="63"/>
      <c r="I6" s="57"/>
      <c r="J6" s="60"/>
      <c r="K6" s="63"/>
      <c r="L6" s="60"/>
      <c r="M6" s="63"/>
      <c r="N6" s="25"/>
      <c r="P6" s="19"/>
    </row>
    <row r="7" spans="2:16" ht="60" customHeight="1" thickBot="1">
      <c r="C7" s="61"/>
      <c r="D7" s="64"/>
      <c r="E7" s="64"/>
      <c r="F7" s="63"/>
      <c r="G7" s="61"/>
      <c r="H7" s="64"/>
      <c r="I7" s="58"/>
      <c r="J7" s="61"/>
      <c r="K7" s="64"/>
      <c r="L7" s="61"/>
      <c r="M7" s="64"/>
      <c r="N7" s="19"/>
      <c r="O7" s="19"/>
      <c r="P7" s="19"/>
    </row>
    <row r="8" spans="2:16" ht="14">
      <c r="C8" s="29" t="s">
        <v>5</v>
      </c>
      <c r="D8" s="29" t="s">
        <v>276</v>
      </c>
      <c r="E8" s="47" t="s">
        <v>0</v>
      </c>
      <c r="F8" s="29" t="s">
        <v>303</v>
      </c>
      <c r="G8" s="47" t="s">
        <v>354</v>
      </c>
      <c r="H8" s="35" t="s">
        <v>423</v>
      </c>
      <c r="I8" s="32" t="s">
        <v>513</v>
      </c>
      <c r="J8" s="29" t="s">
        <v>609</v>
      </c>
      <c r="K8" s="32" t="s">
        <v>505</v>
      </c>
      <c r="L8" s="32" t="s">
        <v>1759</v>
      </c>
      <c r="M8" s="29" t="s">
        <v>1769</v>
      </c>
      <c r="P8" s="19"/>
    </row>
    <row r="9" spans="2:16" ht="14">
      <c r="C9" s="23" t="s">
        <v>6</v>
      </c>
      <c r="D9" s="23" t="s">
        <v>284</v>
      </c>
      <c r="E9" s="31" t="s">
        <v>1</v>
      </c>
      <c r="F9" s="23" t="s">
        <v>304</v>
      </c>
      <c r="G9" s="31" t="s">
        <v>355</v>
      </c>
      <c r="H9" s="36" t="s">
        <v>424</v>
      </c>
      <c r="I9" s="21" t="s">
        <v>514</v>
      </c>
      <c r="J9" s="23" t="s">
        <v>610</v>
      </c>
      <c r="K9" s="21" t="s">
        <v>506</v>
      </c>
      <c r="L9" s="21" t="s">
        <v>1760</v>
      </c>
      <c r="M9" s="23" t="s">
        <v>1770</v>
      </c>
      <c r="P9" s="19"/>
    </row>
    <row r="10" spans="2:16" ht="14">
      <c r="C10" s="23" t="s">
        <v>7</v>
      </c>
      <c r="D10" s="23" t="s">
        <v>212</v>
      </c>
      <c r="E10" s="31" t="s">
        <v>2</v>
      </c>
      <c r="F10" s="23" t="s">
        <v>305</v>
      </c>
      <c r="G10" s="31" t="s">
        <v>356</v>
      </c>
      <c r="H10" s="36" t="s">
        <v>425</v>
      </c>
      <c r="I10" s="21" t="s">
        <v>515</v>
      </c>
      <c r="J10" s="23" t="s">
        <v>611</v>
      </c>
      <c r="K10" s="21" t="s">
        <v>507</v>
      </c>
      <c r="L10" s="21" t="s">
        <v>4</v>
      </c>
      <c r="M10" s="23" t="s">
        <v>1771</v>
      </c>
      <c r="P10" s="19"/>
    </row>
    <row r="11" spans="2:16" ht="14">
      <c r="C11" s="23" t="s">
        <v>8</v>
      </c>
      <c r="D11" s="23" t="s">
        <v>249</v>
      </c>
      <c r="E11" s="31" t="s">
        <v>3</v>
      </c>
      <c r="F11" s="23" t="s">
        <v>306</v>
      </c>
      <c r="G11" s="31" t="s">
        <v>357</v>
      </c>
      <c r="H11" s="36" t="s">
        <v>426</v>
      </c>
      <c r="I11" s="21" t="s">
        <v>516</v>
      </c>
      <c r="J11" s="23" t="s">
        <v>612</v>
      </c>
      <c r="K11" s="21" t="s">
        <v>508</v>
      </c>
      <c r="L11" s="21" t="s">
        <v>1761</v>
      </c>
      <c r="M11" s="23" t="s">
        <v>256</v>
      </c>
      <c r="P11" s="19"/>
    </row>
    <row r="12" spans="2:16" thickBot="1">
      <c r="C12" s="23" t="s">
        <v>9</v>
      </c>
      <c r="D12" s="23" t="s">
        <v>279</v>
      </c>
      <c r="E12" s="20" t="s">
        <v>4</v>
      </c>
      <c r="F12" s="23" t="s">
        <v>69</v>
      </c>
      <c r="G12" s="31" t="s">
        <v>358</v>
      </c>
      <c r="H12" s="36" t="s">
        <v>427</v>
      </c>
      <c r="I12" s="21" t="s">
        <v>222</v>
      </c>
      <c r="J12" s="23" t="s">
        <v>613</v>
      </c>
      <c r="K12" s="21" t="s">
        <v>509</v>
      </c>
      <c r="L12" s="21" t="s">
        <v>1762</v>
      </c>
      <c r="M12" s="23" t="s">
        <v>1772</v>
      </c>
      <c r="P12" s="19"/>
    </row>
    <row r="13" spans="2:16" ht="14">
      <c r="C13" s="23" t="s">
        <v>10</v>
      </c>
      <c r="D13" s="23" t="s">
        <v>256</v>
      </c>
      <c r="F13" s="23" t="s">
        <v>307</v>
      </c>
      <c r="G13" s="31" t="s">
        <v>359</v>
      </c>
      <c r="H13" s="36" t="s">
        <v>428</v>
      </c>
      <c r="I13" s="21" t="s">
        <v>517</v>
      </c>
      <c r="J13" s="23" t="s">
        <v>614</v>
      </c>
      <c r="K13" s="21" t="s">
        <v>510</v>
      </c>
      <c r="L13" s="21" t="s">
        <v>1763</v>
      </c>
      <c r="M13" s="23" t="s">
        <v>556</v>
      </c>
      <c r="P13" s="19"/>
    </row>
    <row r="14" spans="2:16" ht="14">
      <c r="C14" s="23" t="s">
        <v>11</v>
      </c>
      <c r="D14" s="23" t="s">
        <v>169</v>
      </c>
      <c r="F14" s="23" t="s">
        <v>113</v>
      </c>
      <c r="G14" s="31" t="s">
        <v>360</v>
      </c>
      <c r="H14" s="36" t="s">
        <v>429</v>
      </c>
      <c r="I14" s="21" t="s">
        <v>518</v>
      </c>
      <c r="J14" s="23" t="s">
        <v>615</v>
      </c>
      <c r="K14" s="21" t="s">
        <v>511</v>
      </c>
      <c r="L14" s="21" t="s">
        <v>1764</v>
      </c>
      <c r="M14" s="23" t="s">
        <v>219</v>
      </c>
      <c r="P14" s="19"/>
    </row>
    <row r="15" spans="2:16" thickBot="1">
      <c r="C15" s="23" t="s">
        <v>12</v>
      </c>
      <c r="D15" s="23" t="s">
        <v>198</v>
      </c>
      <c r="F15" s="23" t="s">
        <v>308</v>
      </c>
      <c r="G15" s="31" t="s">
        <v>361</v>
      </c>
      <c r="H15" s="36" t="s">
        <v>430</v>
      </c>
      <c r="I15" s="21" t="s">
        <v>519</v>
      </c>
      <c r="J15" s="23" t="s">
        <v>616</v>
      </c>
      <c r="K15" s="33" t="s">
        <v>512</v>
      </c>
      <c r="L15" s="21" t="s">
        <v>1765</v>
      </c>
      <c r="M15" s="23" t="s">
        <v>269</v>
      </c>
      <c r="P15" s="19"/>
    </row>
    <row r="16" spans="2:16" ht="14">
      <c r="C16" s="23" t="s">
        <v>13</v>
      </c>
      <c r="D16" s="23" t="s">
        <v>1783</v>
      </c>
      <c r="F16" s="23" t="s">
        <v>107</v>
      </c>
      <c r="G16" s="31" t="s">
        <v>362</v>
      </c>
      <c r="H16" s="36" t="s">
        <v>431</v>
      </c>
      <c r="I16" s="21" t="s">
        <v>219</v>
      </c>
      <c r="J16" s="23" t="s">
        <v>617</v>
      </c>
      <c r="L16" s="21" t="s">
        <v>1766</v>
      </c>
      <c r="M16" s="23" t="s">
        <v>1773</v>
      </c>
      <c r="P16" s="19"/>
    </row>
    <row r="17" spans="3:16" ht="14">
      <c r="C17" s="23" t="s">
        <v>14</v>
      </c>
      <c r="D17" s="23" t="s">
        <v>1784</v>
      </c>
      <c r="F17" s="23" t="s">
        <v>33</v>
      </c>
      <c r="G17" s="31" t="s">
        <v>363</v>
      </c>
      <c r="H17" s="36" t="s">
        <v>432</v>
      </c>
      <c r="I17" s="21" t="s">
        <v>160</v>
      </c>
      <c r="J17" s="23" t="s">
        <v>618</v>
      </c>
      <c r="L17" s="21" t="s">
        <v>1767</v>
      </c>
      <c r="M17" s="23" t="s">
        <v>1774</v>
      </c>
      <c r="P17" s="19"/>
    </row>
    <row r="18" spans="3:16" thickBot="1">
      <c r="C18" s="23" t="s">
        <v>15</v>
      </c>
      <c r="D18" s="23" t="s">
        <v>1785</v>
      </c>
      <c r="F18" s="23" t="s">
        <v>23</v>
      </c>
      <c r="G18" s="31" t="s">
        <v>364</v>
      </c>
      <c r="H18" s="36" t="s">
        <v>433</v>
      </c>
      <c r="I18" s="21" t="s">
        <v>520</v>
      </c>
      <c r="J18" s="23" t="s">
        <v>619</v>
      </c>
      <c r="L18" s="33" t="s">
        <v>1768</v>
      </c>
      <c r="M18" s="23" t="s">
        <v>281</v>
      </c>
      <c r="P18" s="19"/>
    </row>
    <row r="19" spans="3:16" ht="14">
      <c r="C19" s="23" t="s">
        <v>16</v>
      </c>
      <c r="D19" s="23" t="s">
        <v>1786</v>
      </c>
      <c r="F19" s="23" t="s">
        <v>309</v>
      </c>
      <c r="G19" s="31" t="s">
        <v>365</v>
      </c>
      <c r="H19" s="36" t="s">
        <v>434</v>
      </c>
      <c r="I19" s="21" t="s">
        <v>521</v>
      </c>
      <c r="J19" s="23" t="s">
        <v>620</v>
      </c>
      <c r="M19" s="23" t="s">
        <v>284</v>
      </c>
      <c r="P19" s="19"/>
    </row>
    <row r="20" spans="3:16" ht="14">
      <c r="C20" s="23" t="s">
        <v>17</v>
      </c>
      <c r="D20" s="23" t="s">
        <v>1787</v>
      </c>
      <c r="F20" s="23" t="s">
        <v>310</v>
      </c>
      <c r="G20" s="31" t="s">
        <v>366</v>
      </c>
      <c r="H20" s="36" t="s">
        <v>435</v>
      </c>
      <c r="I20" s="21" t="s">
        <v>522</v>
      </c>
      <c r="J20" s="23" t="s">
        <v>621</v>
      </c>
      <c r="M20" s="23" t="s">
        <v>198</v>
      </c>
      <c r="P20" s="19"/>
    </row>
    <row r="21" spans="3:16" ht="14">
      <c r="C21" s="23" t="s">
        <v>18</v>
      </c>
      <c r="D21" s="23" t="s">
        <v>1788</v>
      </c>
      <c r="F21" s="23" t="s">
        <v>48</v>
      </c>
      <c r="G21" s="31" t="s">
        <v>367</v>
      </c>
      <c r="H21" s="36" t="s">
        <v>436</v>
      </c>
      <c r="I21" s="21" t="s">
        <v>523</v>
      </c>
      <c r="J21" s="23" t="s">
        <v>622</v>
      </c>
      <c r="M21" s="23" t="s">
        <v>249</v>
      </c>
      <c r="P21" s="19"/>
    </row>
    <row r="22" spans="3:16" ht="14">
      <c r="C22" s="23" t="s">
        <v>19</v>
      </c>
      <c r="D22" s="23" t="s">
        <v>1789</v>
      </c>
      <c r="F22" s="23" t="s">
        <v>14</v>
      </c>
      <c r="G22" s="31" t="s">
        <v>368</v>
      </c>
      <c r="H22" s="36" t="s">
        <v>437</v>
      </c>
      <c r="I22" s="21" t="s">
        <v>524</v>
      </c>
      <c r="J22" s="23" t="s">
        <v>623</v>
      </c>
      <c r="M22" s="23" t="s">
        <v>280</v>
      </c>
      <c r="P22" s="19"/>
    </row>
    <row r="23" spans="3:16" ht="14">
      <c r="C23" s="23" t="s">
        <v>20</v>
      </c>
      <c r="D23" s="23" t="s">
        <v>1790</v>
      </c>
      <c r="F23" s="23" t="s">
        <v>26</v>
      </c>
      <c r="G23" s="31" t="s">
        <v>369</v>
      </c>
      <c r="H23" s="36" t="s">
        <v>438</v>
      </c>
      <c r="I23" s="21" t="s">
        <v>525</v>
      </c>
      <c r="J23" s="23" t="s">
        <v>624</v>
      </c>
      <c r="M23" s="23" t="s">
        <v>212</v>
      </c>
      <c r="P23" s="19"/>
    </row>
    <row r="24" spans="3:16" ht="14">
      <c r="C24" s="23" t="s">
        <v>21</v>
      </c>
      <c r="D24" s="23" t="s">
        <v>933</v>
      </c>
      <c r="F24" s="23" t="s">
        <v>59</v>
      </c>
      <c r="G24" s="31" t="s">
        <v>370</v>
      </c>
      <c r="H24" s="36" t="s">
        <v>439</v>
      </c>
      <c r="I24" s="21" t="s">
        <v>526</v>
      </c>
      <c r="J24" s="23" t="s">
        <v>625</v>
      </c>
      <c r="K24" s="19"/>
      <c r="M24" s="23" t="s">
        <v>276</v>
      </c>
      <c r="P24" s="19"/>
    </row>
    <row r="25" spans="3:16" ht="14">
      <c r="C25" s="23" t="s">
        <v>22</v>
      </c>
      <c r="D25" s="23" t="s">
        <v>1791</v>
      </c>
      <c r="F25" s="23" t="s">
        <v>311</v>
      </c>
      <c r="G25" s="31" t="s">
        <v>371</v>
      </c>
      <c r="H25" s="36" t="s">
        <v>94</v>
      </c>
      <c r="I25" s="21" t="s">
        <v>527</v>
      </c>
      <c r="J25" s="23" t="s">
        <v>626</v>
      </c>
      <c r="M25" s="23" t="s">
        <v>16</v>
      </c>
      <c r="P25" s="19"/>
    </row>
    <row r="26" spans="3:16" ht="14">
      <c r="C26" s="23" t="s">
        <v>1</v>
      </c>
      <c r="D26" s="23" t="s">
        <v>1792</v>
      </c>
      <c r="F26" s="23" t="s">
        <v>128</v>
      </c>
      <c r="G26" s="31" t="s">
        <v>372</v>
      </c>
      <c r="H26" s="36" t="s">
        <v>440</v>
      </c>
      <c r="I26" s="21" t="s">
        <v>528</v>
      </c>
      <c r="J26" s="23" t="s">
        <v>627</v>
      </c>
      <c r="M26" s="23" t="s">
        <v>1</v>
      </c>
      <c r="P26" s="19"/>
    </row>
    <row r="27" spans="3:16" ht="14">
      <c r="C27" s="23" t="s">
        <v>23</v>
      </c>
      <c r="D27" s="23" t="s">
        <v>1793</v>
      </c>
      <c r="F27" s="23" t="s">
        <v>312</v>
      </c>
      <c r="G27" s="31" t="s">
        <v>373</v>
      </c>
      <c r="H27" s="36" t="s">
        <v>441</v>
      </c>
      <c r="I27" s="21" t="s">
        <v>179</v>
      </c>
      <c r="J27" s="23" t="s">
        <v>628</v>
      </c>
      <c r="M27" s="23" t="s">
        <v>37</v>
      </c>
      <c r="P27" s="19"/>
    </row>
    <row r="28" spans="3:16" ht="14">
      <c r="C28" s="23" t="s">
        <v>24</v>
      </c>
      <c r="D28" s="23" t="s">
        <v>1794</v>
      </c>
      <c r="F28" s="23" t="s">
        <v>313</v>
      </c>
      <c r="G28" s="31" t="s">
        <v>374</v>
      </c>
      <c r="H28" s="36" t="s">
        <v>442</v>
      </c>
      <c r="I28" s="21" t="s">
        <v>529</v>
      </c>
      <c r="J28" s="23" t="s">
        <v>629</v>
      </c>
      <c r="M28" s="23" t="s">
        <v>4</v>
      </c>
      <c r="P28" s="19"/>
    </row>
    <row r="29" spans="3:16" ht="14">
      <c r="C29" s="23" t="s">
        <v>25</v>
      </c>
      <c r="D29" s="23" t="s">
        <v>1795</v>
      </c>
      <c r="F29" s="23" t="s">
        <v>58</v>
      </c>
      <c r="G29" s="31" t="s">
        <v>375</v>
      </c>
      <c r="H29" s="36" t="s">
        <v>443</v>
      </c>
      <c r="I29" s="21" t="s">
        <v>530</v>
      </c>
      <c r="J29" s="23" t="s">
        <v>630</v>
      </c>
      <c r="M29" s="23" t="s">
        <v>1775</v>
      </c>
      <c r="P29" s="19"/>
    </row>
    <row r="30" spans="3:16" ht="14">
      <c r="C30" s="23" t="s">
        <v>26</v>
      </c>
      <c r="D30" s="23" t="s">
        <v>1796</v>
      </c>
      <c r="F30" s="23" t="s">
        <v>78</v>
      </c>
      <c r="G30" s="31" t="s">
        <v>376</v>
      </c>
      <c r="H30" s="36" t="s">
        <v>444</v>
      </c>
      <c r="I30" s="21" t="s">
        <v>531</v>
      </c>
      <c r="J30" s="23" t="s">
        <v>631</v>
      </c>
      <c r="M30" s="23" t="s">
        <v>1776</v>
      </c>
      <c r="P30" s="19"/>
    </row>
    <row r="31" spans="3:16" ht="14">
      <c r="C31" s="23" t="s">
        <v>27</v>
      </c>
      <c r="D31" s="23" t="s">
        <v>391</v>
      </c>
      <c r="F31" s="23" t="s">
        <v>65</v>
      </c>
      <c r="G31" s="31" t="s">
        <v>377</v>
      </c>
      <c r="H31" s="36" t="s">
        <v>445</v>
      </c>
      <c r="I31" s="21" t="s">
        <v>171</v>
      </c>
      <c r="J31" s="23" t="s">
        <v>632</v>
      </c>
      <c r="M31" s="23" t="s">
        <v>1777</v>
      </c>
      <c r="P31" s="19"/>
    </row>
    <row r="32" spans="3:16" ht="14">
      <c r="C32" s="23" t="s">
        <v>28</v>
      </c>
      <c r="D32" s="23" t="s">
        <v>1797</v>
      </c>
      <c r="F32" s="23" t="s">
        <v>314</v>
      </c>
      <c r="G32" s="31" t="s">
        <v>378</v>
      </c>
      <c r="H32" s="36" t="s">
        <v>446</v>
      </c>
      <c r="I32" s="21" t="s">
        <v>532</v>
      </c>
      <c r="J32" s="23" t="s">
        <v>633</v>
      </c>
      <c r="M32" s="23" t="s">
        <v>309</v>
      </c>
      <c r="P32" s="19"/>
    </row>
    <row r="33" spans="3:16" ht="14">
      <c r="C33" s="23" t="s">
        <v>29</v>
      </c>
      <c r="D33" s="23" t="s">
        <v>1798</v>
      </c>
      <c r="F33" s="23" t="s">
        <v>81</v>
      </c>
      <c r="G33" s="31" t="s">
        <v>379</v>
      </c>
      <c r="H33" s="36" t="s">
        <v>447</v>
      </c>
      <c r="I33" s="21" t="s">
        <v>533</v>
      </c>
      <c r="J33" s="23" t="s">
        <v>634</v>
      </c>
      <c r="M33" s="23" t="s">
        <v>1778</v>
      </c>
      <c r="P33" s="19"/>
    </row>
    <row r="34" spans="3:16" ht="14">
      <c r="C34" s="23" t="s">
        <v>30</v>
      </c>
      <c r="D34" s="23" t="s">
        <v>1799</v>
      </c>
      <c r="F34" s="23" t="s">
        <v>315</v>
      </c>
      <c r="G34" s="31" t="s">
        <v>380</v>
      </c>
      <c r="H34" s="36" t="s">
        <v>448</v>
      </c>
      <c r="I34" s="21" t="s">
        <v>534</v>
      </c>
      <c r="J34" s="23" t="s">
        <v>635</v>
      </c>
      <c r="M34" s="23" t="s">
        <v>425</v>
      </c>
      <c r="P34" s="19"/>
    </row>
    <row r="35" spans="3:16" ht="14">
      <c r="C35" s="23" t="s">
        <v>31</v>
      </c>
      <c r="D35" s="23" t="s">
        <v>160</v>
      </c>
      <c r="F35" s="23" t="s">
        <v>316</v>
      </c>
      <c r="G35" s="31" t="s">
        <v>381</v>
      </c>
      <c r="H35" s="36" t="s">
        <v>449</v>
      </c>
      <c r="I35" s="21" t="s">
        <v>535</v>
      </c>
      <c r="J35" s="23" t="s">
        <v>636</v>
      </c>
      <c r="M35" s="23" t="s">
        <v>1779</v>
      </c>
      <c r="P35" s="19"/>
    </row>
    <row r="36" spans="3:16" ht="14">
      <c r="C36" s="23" t="s">
        <v>32</v>
      </c>
      <c r="D36" s="23" t="s">
        <v>1800</v>
      </c>
      <c r="F36" s="23" t="s">
        <v>115</v>
      </c>
      <c r="G36" s="31" t="s">
        <v>382</v>
      </c>
      <c r="H36" s="36" t="s">
        <v>450</v>
      </c>
      <c r="I36" s="21" t="s">
        <v>536</v>
      </c>
      <c r="J36" s="23" t="s">
        <v>637</v>
      </c>
      <c r="M36" s="23" t="s">
        <v>1780</v>
      </c>
      <c r="P36" s="19"/>
    </row>
    <row r="37" spans="3:16" ht="14">
      <c r="C37" s="23" t="s">
        <v>33</v>
      </c>
      <c r="D37" s="23" t="s">
        <v>1801</v>
      </c>
      <c r="F37" s="23" t="s">
        <v>317</v>
      </c>
      <c r="G37" s="31" t="s">
        <v>383</v>
      </c>
      <c r="H37" s="36" t="s">
        <v>451</v>
      </c>
      <c r="I37" s="21" t="s">
        <v>537</v>
      </c>
      <c r="J37" s="23" t="s">
        <v>638</v>
      </c>
      <c r="M37" s="23" t="s">
        <v>1781</v>
      </c>
      <c r="P37" s="19"/>
    </row>
    <row r="38" spans="3:16" ht="14">
      <c r="C38" s="23" t="s">
        <v>34</v>
      </c>
      <c r="D38" s="23" t="s">
        <v>1802</v>
      </c>
      <c r="F38" s="23" t="s">
        <v>318</v>
      </c>
      <c r="G38" s="31" t="s">
        <v>384</v>
      </c>
      <c r="H38" s="36" t="s">
        <v>452</v>
      </c>
      <c r="I38" s="21" t="s">
        <v>538</v>
      </c>
      <c r="J38" s="23" t="s">
        <v>639</v>
      </c>
      <c r="M38" s="23" t="s">
        <v>873</v>
      </c>
      <c r="P38" s="19"/>
    </row>
    <row r="39" spans="3:16" ht="14">
      <c r="C39" s="23" t="s">
        <v>35</v>
      </c>
      <c r="D39" s="23" t="s">
        <v>1803</v>
      </c>
      <c r="F39" s="23" t="s">
        <v>319</v>
      </c>
      <c r="G39" s="31" t="s">
        <v>385</v>
      </c>
      <c r="H39" s="36" t="s">
        <v>453</v>
      </c>
      <c r="I39" s="21" t="s">
        <v>539</v>
      </c>
      <c r="J39" s="23" t="s">
        <v>640</v>
      </c>
      <c r="M39" s="23" t="s">
        <v>449</v>
      </c>
      <c r="P39" s="19"/>
    </row>
    <row r="40" spans="3:16" ht="14">
      <c r="C40" s="23" t="s">
        <v>36</v>
      </c>
      <c r="D40" s="23" t="s">
        <v>1804</v>
      </c>
      <c r="F40" s="23" t="s">
        <v>95</v>
      </c>
      <c r="G40" s="31" t="s">
        <v>386</v>
      </c>
      <c r="H40" s="36" t="s">
        <v>454</v>
      </c>
      <c r="I40" s="21" t="s">
        <v>540</v>
      </c>
      <c r="J40" s="23" t="s">
        <v>641</v>
      </c>
      <c r="M40" s="23" t="s">
        <v>1782</v>
      </c>
      <c r="P40" s="19"/>
    </row>
    <row r="41" spans="3:16" thickBot="1">
      <c r="C41" s="23" t="s">
        <v>37</v>
      </c>
      <c r="D41" s="23" t="s">
        <v>1805</v>
      </c>
      <c r="F41" s="23" t="s">
        <v>50</v>
      </c>
      <c r="G41" s="31" t="s">
        <v>387</v>
      </c>
      <c r="H41" s="36" t="s">
        <v>455</v>
      </c>
      <c r="I41" s="21" t="s">
        <v>541</v>
      </c>
      <c r="J41" s="23" t="s">
        <v>642</v>
      </c>
      <c r="M41" s="30" t="s">
        <v>879</v>
      </c>
      <c r="P41" s="19"/>
    </row>
    <row r="42" spans="3:16" ht="14">
      <c r="C42" s="23" t="s">
        <v>38</v>
      </c>
      <c r="D42" s="23" t="s">
        <v>1806</v>
      </c>
      <c r="F42" s="23" t="s">
        <v>36</v>
      </c>
      <c r="G42" s="31" t="s">
        <v>388</v>
      </c>
      <c r="H42" s="36" t="s">
        <v>456</v>
      </c>
      <c r="I42" s="21" t="s">
        <v>542</v>
      </c>
      <c r="J42" s="23" t="s">
        <v>643</v>
      </c>
      <c r="P42" s="19"/>
    </row>
    <row r="43" spans="3:16" ht="14">
      <c r="C43" s="23" t="s">
        <v>39</v>
      </c>
      <c r="D43" s="23" t="s">
        <v>1807</v>
      </c>
      <c r="F43" s="23" t="s">
        <v>123</v>
      </c>
      <c r="G43" s="31" t="s">
        <v>389</v>
      </c>
      <c r="H43" s="36" t="s">
        <v>457</v>
      </c>
      <c r="I43" s="21" t="s">
        <v>543</v>
      </c>
      <c r="J43" s="23" t="s">
        <v>209</v>
      </c>
      <c r="P43" s="19"/>
    </row>
    <row r="44" spans="3:16" ht="14">
      <c r="C44" s="23" t="s">
        <v>40</v>
      </c>
      <c r="D44" s="23" t="s">
        <v>1808</v>
      </c>
      <c r="F44" s="23" t="s">
        <v>320</v>
      </c>
      <c r="G44" s="48" t="s">
        <v>390</v>
      </c>
      <c r="H44" s="36" t="s">
        <v>458</v>
      </c>
      <c r="I44" s="21" t="s">
        <v>544</v>
      </c>
      <c r="J44" s="23" t="s">
        <v>644</v>
      </c>
      <c r="P44" s="19"/>
    </row>
    <row r="45" spans="3:16" ht="14">
      <c r="C45" s="23" t="s">
        <v>41</v>
      </c>
      <c r="D45" s="23" t="s">
        <v>1809</v>
      </c>
      <c r="F45" s="23" t="s">
        <v>47</v>
      </c>
      <c r="G45" s="31" t="s">
        <v>391</v>
      </c>
      <c r="H45" s="36" t="s">
        <v>459</v>
      </c>
      <c r="I45" s="21" t="s">
        <v>545</v>
      </c>
      <c r="J45" s="23" t="s">
        <v>645</v>
      </c>
      <c r="P45" s="19"/>
    </row>
    <row r="46" spans="3:16" ht="14">
      <c r="C46" s="23" t="s">
        <v>42</v>
      </c>
      <c r="D46" s="23" t="s">
        <v>1810</v>
      </c>
      <c r="F46" s="23" t="s">
        <v>133</v>
      </c>
      <c r="G46" s="31" t="s">
        <v>392</v>
      </c>
      <c r="H46" s="36" t="s">
        <v>460</v>
      </c>
      <c r="I46" s="21" t="s">
        <v>546</v>
      </c>
      <c r="J46" s="23" t="s">
        <v>646</v>
      </c>
      <c r="P46" s="19"/>
    </row>
    <row r="47" spans="3:16" ht="14">
      <c r="C47" s="23" t="s">
        <v>43</v>
      </c>
      <c r="D47" s="23" t="s">
        <v>1811</v>
      </c>
      <c r="F47" s="23" t="s">
        <v>321</v>
      </c>
      <c r="G47" s="31" t="s">
        <v>393</v>
      </c>
      <c r="H47" s="36" t="s">
        <v>461</v>
      </c>
      <c r="I47" s="21" t="s">
        <v>547</v>
      </c>
      <c r="J47" s="23" t="s">
        <v>647</v>
      </c>
      <c r="P47" s="19"/>
    </row>
    <row r="48" spans="3:16" ht="14">
      <c r="C48" s="23" t="s">
        <v>44</v>
      </c>
      <c r="D48" s="23" t="s">
        <v>1812</v>
      </c>
      <c r="F48" s="23" t="s">
        <v>322</v>
      </c>
      <c r="G48" s="31" t="s">
        <v>394</v>
      </c>
      <c r="H48" s="36" t="s">
        <v>462</v>
      </c>
      <c r="I48" s="21" t="s">
        <v>548</v>
      </c>
      <c r="J48" s="23" t="s">
        <v>648</v>
      </c>
      <c r="P48" s="19"/>
    </row>
    <row r="49" spans="3:16" ht="14">
      <c r="C49" s="23" t="s">
        <v>45</v>
      </c>
      <c r="D49" s="23" t="s">
        <v>1813</v>
      </c>
      <c r="F49" s="23" t="s">
        <v>82</v>
      </c>
      <c r="G49" s="31" t="s">
        <v>395</v>
      </c>
      <c r="H49" s="37" t="s">
        <v>463</v>
      </c>
      <c r="I49" s="21" t="s">
        <v>549</v>
      </c>
      <c r="J49" s="23" t="s">
        <v>649</v>
      </c>
      <c r="P49" s="19"/>
    </row>
    <row r="50" spans="3:16" ht="14">
      <c r="C50" s="23" t="s">
        <v>46</v>
      </c>
      <c r="D50" s="23" t="s">
        <v>1814</v>
      </c>
      <c r="F50" s="23" t="s">
        <v>147</v>
      </c>
      <c r="G50" s="48" t="s">
        <v>396</v>
      </c>
      <c r="H50" s="36" t="s">
        <v>464</v>
      </c>
      <c r="I50" s="21" t="s">
        <v>550</v>
      </c>
      <c r="J50" s="23" t="s">
        <v>650</v>
      </c>
      <c r="P50" s="19"/>
    </row>
    <row r="51" spans="3:16" ht="14">
      <c r="C51" s="23" t="s">
        <v>47</v>
      </c>
      <c r="D51" s="23" t="s">
        <v>1815</v>
      </c>
      <c r="F51" s="23" t="s">
        <v>323</v>
      </c>
      <c r="G51" s="31" t="s">
        <v>397</v>
      </c>
      <c r="H51" s="36" t="s">
        <v>465</v>
      </c>
      <c r="I51" s="21" t="s">
        <v>551</v>
      </c>
      <c r="J51" s="23" t="s">
        <v>651</v>
      </c>
      <c r="P51" s="19"/>
    </row>
    <row r="52" spans="3:16" ht="14">
      <c r="C52" s="23" t="s">
        <v>48</v>
      </c>
      <c r="D52" s="23" t="s">
        <v>1816</v>
      </c>
      <c r="F52" s="23" t="s">
        <v>110</v>
      </c>
      <c r="G52" s="31" t="s">
        <v>398</v>
      </c>
      <c r="H52" s="36" t="s">
        <v>466</v>
      </c>
      <c r="I52" s="21" t="s">
        <v>552</v>
      </c>
      <c r="J52" s="23" t="s">
        <v>652</v>
      </c>
      <c r="P52" s="19"/>
    </row>
    <row r="53" spans="3:16" ht="14">
      <c r="C53" s="23" t="s">
        <v>49</v>
      </c>
      <c r="D53" s="23" t="s">
        <v>1817</v>
      </c>
      <c r="F53" s="23" t="s">
        <v>324</v>
      </c>
      <c r="G53" s="31" t="s">
        <v>399</v>
      </c>
      <c r="H53" s="36" t="s">
        <v>467</v>
      </c>
      <c r="I53" s="21" t="s">
        <v>553</v>
      </c>
      <c r="J53" s="23" t="s">
        <v>653</v>
      </c>
      <c r="P53" s="19"/>
    </row>
    <row r="54" spans="3:16" ht="14">
      <c r="C54" s="23" t="s">
        <v>50</v>
      </c>
      <c r="D54" s="23" t="s">
        <v>370</v>
      </c>
      <c r="F54" s="23" t="s">
        <v>111</v>
      </c>
      <c r="G54" s="31" t="s">
        <v>400</v>
      </c>
      <c r="H54" s="36" t="s">
        <v>468</v>
      </c>
      <c r="I54" s="21" t="s">
        <v>554</v>
      </c>
      <c r="J54" s="23" t="s">
        <v>654</v>
      </c>
      <c r="P54" s="19"/>
    </row>
    <row r="55" spans="3:16" ht="14">
      <c r="C55" s="23" t="s">
        <v>51</v>
      </c>
      <c r="D55" s="23" t="s">
        <v>1253</v>
      </c>
      <c r="F55" s="23" t="s">
        <v>88</v>
      </c>
      <c r="G55" s="31" t="s">
        <v>401</v>
      </c>
      <c r="H55" s="36" t="s">
        <v>166</v>
      </c>
      <c r="I55" s="21" t="s">
        <v>555</v>
      </c>
      <c r="J55" s="23" t="s">
        <v>655</v>
      </c>
      <c r="P55" s="19"/>
    </row>
    <row r="56" spans="3:16" ht="14">
      <c r="C56" s="23" t="s">
        <v>52</v>
      </c>
      <c r="D56" s="23" t="s">
        <v>1818</v>
      </c>
      <c r="F56" s="23" t="s">
        <v>106</v>
      </c>
      <c r="G56" s="31" t="s">
        <v>402</v>
      </c>
      <c r="H56" s="36" t="s">
        <v>469</v>
      </c>
      <c r="I56" s="21" t="s">
        <v>556</v>
      </c>
      <c r="J56" s="23" t="s">
        <v>656</v>
      </c>
      <c r="P56" s="19"/>
    </row>
    <row r="57" spans="3:16" ht="14">
      <c r="C57" s="23" t="s">
        <v>53</v>
      </c>
      <c r="D57" s="23" t="s">
        <v>1819</v>
      </c>
      <c r="F57" s="23" t="s">
        <v>325</v>
      </c>
      <c r="G57" s="31" t="s">
        <v>403</v>
      </c>
      <c r="H57" s="36" t="s">
        <v>470</v>
      </c>
      <c r="I57" s="21" t="s">
        <v>557</v>
      </c>
      <c r="J57" s="23" t="s">
        <v>657</v>
      </c>
      <c r="P57" s="19"/>
    </row>
    <row r="58" spans="3:16" ht="14">
      <c r="C58" s="23" t="s">
        <v>54</v>
      </c>
      <c r="D58" s="23" t="s">
        <v>1820</v>
      </c>
      <c r="F58" s="23" t="s">
        <v>18</v>
      </c>
      <c r="G58" s="31" t="s">
        <v>404</v>
      </c>
      <c r="H58" s="36" t="s">
        <v>471</v>
      </c>
      <c r="I58" s="21" t="s">
        <v>558</v>
      </c>
      <c r="J58" s="23" t="s">
        <v>658</v>
      </c>
      <c r="P58" s="19"/>
    </row>
    <row r="59" spans="3:16" ht="14">
      <c r="C59" s="23" t="s">
        <v>55</v>
      </c>
      <c r="D59" s="23" t="s">
        <v>1776</v>
      </c>
      <c r="F59" s="23" t="s">
        <v>63</v>
      </c>
      <c r="G59" s="31" t="s">
        <v>405</v>
      </c>
      <c r="H59" s="36" t="s">
        <v>472</v>
      </c>
      <c r="I59" s="21" t="s">
        <v>559</v>
      </c>
      <c r="J59" s="23" t="s">
        <v>659</v>
      </c>
      <c r="P59" s="19"/>
    </row>
    <row r="60" spans="3:16" ht="14">
      <c r="C60" s="23" t="s">
        <v>56</v>
      </c>
      <c r="D60" s="23" t="s">
        <v>1821</v>
      </c>
      <c r="F60" s="23" t="s">
        <v>45</v>
      </c>
      <c r="G60" s="31" t="s">
        <v>406</v>
      </c>
      <c r="H60" s="36" t="s">
        <v>473</v>
      </c>
      <c r="I60" s="21" t="s">
        <v>560</v>
      </c>
      <c r="J60" s="23" t="s">
        <v>660</v>
      </c>
      <c r="P60" s="19"/>
    </row>
    <row r="61" spans="3:16" ht="14">
      <c r="C61" s="23" t="s">
        <v>57</v>
      </c>
      <c r="D61" s="23" t="s">
        <v>1822</v>
      </c>
      <c r="F61" s="23" t="s">
        <v>73</v>
      </c>
      <c r="G61" s="31" t="s">
        <v>407</v>
      </c>
      <c r="H61" s="36" t="s">
        <v>474</v>
      </c>
      <c r="I61" s="21" t="s">
        <v>561</v>
      </c>
      <c r="J61" s="23" t="s">
        <v>661</v>
      </c>
      <c r="P61" s="19"/>
    </row>
    <row r="62" spans="3:16" ht="14">
      <c r="C62" s="23" t="s">
        <v>58</v>
      </c>
      <c r="D62" s="23" t="s">
        <v>1823</v>
      </c>
      <c r="F62" s="23" t="s">
        <v>326</v>
      </c>
      <c r="G62" s="31" t="s">
        <v>408</v>
      </c>
      <c r="H62" s="36" t="s">
        <v>475</v>
      </c>
      <c r="I62" s="21" t="s">
        <v>562</v>
      </c>
      <c r="J62" s="23" t="s">
        <v>662</v>
      </c>
      <c r="P62" s="19"/>
    </row>
    <row r="63" spans="3:16" ht="14">
      <c r="C63" s="23" t="s">
        <v>59</v>
      </c>
      <c r="D63" s="23" t="s">
        <v>1824</v>
      </c>
      <c r="F63" s="23" t="s">
        <v>22</v>
      </c>
      <c r="G63" s="31" t="s">
        <v>409</v>
      </c>
      <c r="H63" s="36" t="s">
        <v>476</v>
      </c>
      <c r="I63" s="21" t="s">
        <v>563</v>
      </c>
      <c r="J63" s="23" t="s">
        <v>663</v>
      </c>
      <c r="P63" s="19"/>
    </row>
    <row r="64" spans="3:16" ht="14">
      <c r="C64" s="23" t="s">
        <v>60</v>
      </c>
      <c r="D64" s="23" t="s">
        <v>1273</v>
      </c>
      <c r="F64" s="23" t="s">
        <v>327</v>
      </c>
      <c r="G64" s="31" t="s">
        <v>410</v>
      </c>
      <c r="H64" s="36" t="s">
        <v>477</v>
      </c>
      <c r="I64" s="21" t="s">
        <v>564</v>
      </c>
      <c r="J64" s="23" t="s">
        <v>664</v>
      </c>
      <c r="P64" s="19"/>
    </row>
    <row r="65" spans="3:16" ht="14">
      <c r="C65" s="23" t="s">
        <v>61</v>
      </c>
      <c r="D65" s="23" t="s">
        <v>1825</v>
      </c>
      <c r="F65" s="23" t="s">
        <v>328</v>
      </c>
      <c r="G65" s="31" t="s">
        <v>411</v>
      </c>
      <c r="H65" s="36" t="s">
        <v>478</v>
      </c>
      <c r="I65" s="21" t="s">
        <v>565</v>
      </c>
      <c r="J65" s="23" t="s">
        <v>665</v>
      </c>
      <c r="P65" s="19"/>
    </row>
    <row r="66" spans="3:16" ht="14">
      <c r="C66" s="23" t="s">
        <v>62</v>
      </c>
      <c r="D66" s="23" t="s">
        <v>1826</v>
      </c>
      <c r="F66" s="23" t="s">
        <v>24</v>
      </c>
      <c r="G66" s="31" t="s">
        <v>412</v>
      </c>
      <c r="H66" s="36" t="s">
        <v>479</v>
      </c>
      <c r="I66" s="21" t="s">
        <v>566</v>
      </c>
      <c r="J66" s="23" t="s">
        <v>666</v>
      </c>
      <c r="P66" s="19"/>
    </row>
    <row r="67" spans="3:16" ht="14">
      <c r="C67" s="23" t="s">
        <v>63</v>
      </c>
      <c r="D67" s="23" t="s">
        <v>1827</v>
      </c>
      <c r="F67" s="23" t="s">
        <v>329</v>
      </c>
      <c r="G67" s="31" t="s">
        <v>413</v>
      </c>
      <c r="H67" s="36" t="s">
        <v>480</v>
      </c>
      <c r="I67" s="21" t="s">
        <v>567</v>
      </c>
      <c r="J67" s="23" t="s">
        <v>667</v>
      </c>
      <c r="P67" s="19"/>
    </row>
    <row r="68" spans="3:16" ht="14">
      <c r="C68" s="23" t="s">
        <v>64</v>
      </c>
      <c r="D68" s="34" t="s">
        <v>425</v>
      </c>
      <c r="F68" s="23" t="s">
        <v>330</v>
      </c>
      <c r="G68" s="31" t="s">
        <v>414</v>
      </c>
      <c r="H68" s="36" t="s">
        <v>481</v>
      </c>
      <c r="I68" s="21" t="s">
        <v>568</v>
      </c>
      <c r="J68" s="23" t="s">
        <v>668</v>
      </c>
      <c r="P68" s="19"/>
    </row>
    <row r="69" spans="3:16" ht="14">
      <c r="C69" s="23" t="s">
        <v>65</v>
      </c>
      <c r="D69" s="23" t="s">
        <v>1828</v>
      </c>
      <c r="F69" s="23" t="s">
        <v>70</v>
      </c>
      <c r="G69" s="31" t="s">
        <v>415</v>
      </c>
      <c r="H69" s="36" t="s">
        <v>482</v>
      </c>
      <c r="I69" s="21" t="s">
        <v>569</v>
      </c>
      <c r="J69" s="23" t="s">
        <v>669</v>
      </c>
      <c r="P69" s="19"/>
    </row>
    <row r="70" spans="3:16" ht="14">
      <c r="C70" s="23" t="s">
        <v>66</v>
      </c>
      <c r="D70" s="23" t="s">
        <v>1829</v>
      </c>
      <c r="F70" s="23" t="s">
        <v>117</v>
      </c>
      <c r="G70" s="31" t="s">
        <v>416</v>
      </c>
      <c r="H70" s="36" t="s">
        <v>483</v>
      </c>
      <c r="I70" s="21" t="s">
        <v>353</v>
      </c>
      <c r="J70" s="23" t="s">
        <v>670</v>
      </c>
      <c r="P70" s="19"/>
    </row>
    <row r="71" spans="3:16" ht="14">
      <c r="C71" s="23" t="s">
        <v>67</v>
      </c>
      <c r="D71" s="23" t="s">
        <v>1830</v>
      </c>
      <c r="F71" s="23" t="s">
        <v>331</v>
      </c>
      <c r="G71" s="31" t="s">
        <v>205</v>
      </c>
      <c r="H71" s="36" t="s">
        <v>484</v>
      </c>
      <c r="I71" s="21" t="s">
        <v>24</v>
      </c>
      <c r="J71" s="23" t="s">
        <v>671</v>
      </c>
      <c r="P71" s="19"/>
    </row>
    <row r="72" spans="3:16" ht="14">
      <c r="C72" s="23" t="s">
        <v>68</v>
      </c>
      <c r="D72" s="23" t="s">
        <v>1831</v>
      </c>
      <c r="F72" s="23" t="s">
        <v>332</v>
      </c>
      <c r="G72" s="31" t="s">
        <v>417</v>
      </c>
      <c r="H72" s="36" t="s">
        <v>485</v>
      </c>
      <c r="I72" s="21" t="s">
        <v>570</v>
      </c>
      <c r="J72" s="23" t="s">
        <v>672</v>
      </c>
      <c r="P72" s="19"/>
    </row>
    <row r="73" spans="3:16" ht="14">
      <c r="C73" s="23" t="s">
        <v>69</v>
      </c>
      <c r="D73" s="23" t="s">
        <v>1775</v>
      </c>
      <c r="F73" s="23" t="s">
        <v>333</v>
      </c>
      <c r="G73" s="31" t="s">
        <v>418</v>
      </c>
      <c r="H73" s="36" t="s">
        <v>486</v>
      </c>
      <c r="I73" s="21" t="s">
        <v>571</v>
      </c>
      <c r="J73" s="23" t="s">
        <v>673</v>
      </c>
      <c r="P73" s="19"/>
    </row>
    <row r="74" spans="3:16" ht="14">
      <c r="C74" s="23" t="s">
        <v>70</v>
      </c>
      <c r="D74" s="23" t="s">
        <v>871</v>
      </c>
      <c r="F74" s="23" t="s">
        <v>334</v>
      </c>
      <c r="G74" s="31" t="s">
        <v>419</v>
      </c>
      <c r="H74" s="36" t="s">
        <v>487</v>
      </c>
      <c r="I74" s="21" t="s">
        <v>572</v>
      </c>
      <c r="J74" s="23" t="s">
        <v>674</v>
      </c>
      <c r="P74" s="19"/>
    </row>
    <row r="75" spans="3:16" ht="14">
      <c r="C75" s="23" t="s">
        <v>71</v>
      </c>
      <c r="D75" s="23" t="s">
        <v>1832</v>
      </c>
      <c r="F75" s="23" t="s">
        <v>71</v>
      </c>
      <c r="G75" s="31" t="s">
        <v>420</v>
      </c>
      <c r="H75" s="36" t="s">
        <v>488</v>
      </c>
      <c r="I75" s="21" t="s">
        <v>573</v>
      </c>
      <c r="J75" s="23" t="s">
        <v>675</v>
      </c>
      <c r="P75" s="19"/>
    </row>
    <row r="76" spans="3:16" ht="14">
      <c r="C76" s="23" t="s">
        <v>72</v>
      </c>
      <c r="D76" s="23" t="s">
        <v>1356</v>
      </c>
      <c r="F76" s="23" t="s">
        <v>335</v>
      </c>
      <c r="G76" s="31" t="s">
        <v>421</v>
      </c>
      <c r="H76" s="36" t="s">
        <v>489</v>
      </c>
      <c r="I76" s="21" t="s">
        <v>574</v>
      </c>
      <c r="J76" s="23" t="s">
        <v>676</v>
      </c>
      <c r="P76" s="19"/>
    </row>
    <row r="77" spans="3:16" thickBot="1">
      <c r="C77" s="23" t="s">
        <v>73</v>
      </c>
      <c r="D77" s="23" t="s">
        <v>581</v>
      </c>
      <c r="F77" s="23" t="s">
        <v>91</v>
      </c>
      <c r="G77" s="20" t="s">
        <v>422</v>
      </c>
      <c r="H77" s="36" t="s">
        <v>490</v>
      </c>
      <c r="I77" s="21" t="s">
        <v>575</v>
      </c>
      <c r="J77" s="23" t="s">
        <v>677</v>
      </c>
      <c r="P77" s="19"/>
    </row>
    <row r="78" spans="3:16" ht="14">
      <c r="C78" s="23" t="s">
        <v>74</v>
      </c>
      <c r="D78" s="23" t="s">
        <v>1833</v>
      </c>
      <c r="F78" s="23" t="s">
        <v>74</v>
      </c>
      <c r="H78" s="36" t="s">
        <v>491</v>
      </c>
      <c r="I78" s="21" t="s">
        <v>576</v>
      </c>
      <c r="J78" s="23" t="s">
        <v>678</v>
      </c>
      <c r="P78" s="19"/>
    </row>
    <row r="79" spans="3:16" ht="14">
      <c r="C79" s="23" t="s">
        <v>75</v>
      </c>
      <c r="D79" s="23" t="s">
        <v>1834</v>
      </c>
      <c r="F79" s="23" t="s">
        <v>336</v>
      </c>
      <c r="H79" s="36" t="s">
        <v>492</v>
      </c>
      <c r="I79" s="21" t="s">
        <v>577</v>
      </c>
      <c r="J79" s="23" t="s">
        <v>679</v>
      </c>
      <c r="P79" s="19"/>
    </row>
    <row r="80" spans="3:16" ht="14">
      <c r="C80" s="23" t="s">
        <v>76</v>
      </c>
      <c r="D80" s="23" t="s">
        <v>1835</v>
      </c>
      <c r="F80" s="23" t="s">
        <v>20</v>
      </c>
      <c r="H80" s="36" t="s">
        <v>493</v>
      </c>
      <c r="I80" s="21" t="s">
        <v>578</v>
      </c>
      <c r="J80" s="23" t="s">
        <v>680</v>
      </c>
      <c r="P80" s="19"/>
    </row>
    <row r="81" spans="3:16" ht="14">
      <c r="C81" s="23" t="s">
        <v>77</v>
      </c>
      <c r="D81" s="23" t="s">
        <v>1836</v>
      </c>
      <c r="F81" s="23" t="s">
        <v>35</v>
      </c>
      <c r="H81" s="36" t="s">
        <v>494</v>
      </c>
      <c r="I81" s="21" t="s">
        <v>250</v>
      </c>
      <c r="J81" s="23" t="s">
        <v>681</v>
      </c>
      <c r="P81" s="19"/>
    </row>
    <row r="82" spans="3:16" ht="14">
      <c r="C82" s="23" t="s">
        <v>78</v>
      </c>
      <c r="D82" s="23" t="s">
        <v>1837</v>
      </c>
      <c r="F82" s="23" t="s">
        <v>25</v>
      </c>
      <c r="H82" s="36" t="s">
        <v>495</v>
      </c>
      <c r="I82" s="21" t="s">
        <v>579</v>
      </c>
      <c r="J82" s="23" t="s">
        <v>682</v>
      </c>
      <c r="P82" s="19"/>
    </row>
    <row r="83" spans="3:16" ht="14">
      <c r="C83" s="23" t="s">
        <v>79</v>
      </c>
      <c r="D83" s="23" t="s">
        <v>4</v>
      </c>
      <c r="F83" s="23" t="s">
        <v>337</v>
      </c>
      <c r="H83" s="36" t="s">
        <v>496</v>
      </c>
      <c r="I83" s="21" t="s">
        <v>580</v>
      </c>
      <c r="J83" s="23" t="s">
        <v>683</v>
      </c>
      <c r="P83" s="19"/>
    </row>
    <row r="84" spans="3:16" ht="14">
      <c r="C84" s="23" t="s">
        <v>80</v>
      </c>
      <c r="D84" s="23" t="s">
        <v>1838</v>
      </c>
      <c r="F84" s="23" t="s">
        <v>338</v>
      </c>
      <c r="H84" s="36" t="s">
        <v>497</v>
      </c>
      <c r="I84" s="21" t="s">
        <v>581</v>
      </c>
      <c r="J84" s="23" t="s">
        <v>684</v>
      </c>
      <c r="P84" s="19"/>
    </row>
    <row r="85" spans="3:16" ht="14">
      <c r="C85" s="23" t="s">
        <v>81</v>
      </c>
      <c r="D85" s="23" t="s">
        <v>124</v>
      </c>
      <c r="F85" s="23" t="s">
        <v>75</v>
      </c>
      <c r="H85" s="36" t="s">
        <v>498</v>
      </c>
      <c r="I85" s="21" t="s">
        <v>582</v>
      </c>
      <c r="J85" s="23" t="s">
        <v>685</v>
      </c>
      <c r="P85" s="19"/>
    </row>
    <row r="86" spans="3:16" ht="14">
      <c r="C86" s="23" t="s">
        <v>82</v>
      </c>
      <c r="D86" s="23" t="s">
        <v>309</v>
      </c>
      <c r="F86" s="23" t="s">
        <v>28</v>
      </c>
      <c r="H86" s="36" t="s">
        <v>499</v>
      </c>
      <c r="I86" s="21" t="s">
        <v>583</v>
      </c>
      <c r="J86" s="23" t="s">
        <v>686</v>
      </c>
      <c r="P86" s="19"/>
    </row>
    <row r="87" spans="3:16" ht="14">
      <c r="C87" s="23" t="s">
        <v>83</v>
      </c>
      <c r="D87" s="23" t="s">
        <v>16</v>
      </c>
      <c r="F87" s="23" t="s">
        <v>98</v>
      </c>
      <c r="H87" s="36" t="s">
        <v>500</v>
      </c>
      <c r="I87" s="21" t="s">
        <v>584</v>
      </c>
      <c r="J87" s="23" t="s">
        <v>687</v>
      </c>
      <c r="P87" s="19"/>
    </row>
    <row r="88" spans="3:16" ht="14">
      <c r="C88" s="23" t="s">
        <v>84</v>
      </c>
      <c r="D88" s="23" t="s">
        <v>1</v>
      </c>
      <c r="F88" s="23" t="s">
        <v>27</v>
      </c>
      <c r="H88" s="36" t="s">
        <v>501</v>
      </c>
      <c r="I88" s="21" t="s">
        <v>301</v>
      </c>
      <c r="J88" s="23" t="s">
        <v>688</v>
      </c>
      <c r="P88" s="19"/>
    </row>
    <row r="89" spans="3:16" ht="14">
      <c r="C89" s="23" t="s">
        <v>85</v>
      </c>
      <c r="D89" s="23" t="s">
        <v>37</v>
      </c>
      <c r="F89" s="23" t="s">
        <v>339</v>
      </c>
      <c r="H89" s="36" t="s">
        <v>502</v>
      </c>
      <c r="I89" s="21" t="s">
        <v>585</v>
      </c>
      <c r="J89" s="23" t="s">
        <v>689</v>
      </c>
      <c r="P89" s="19"/>
    </row>
    <row r="90" spans="3:16" thickBot="1">
      <c r="C90" s="23" t="s">
        <v>86</v>
      </c>
      <c r="D90" s="30" t="s">
        <v>1839</v>
      </c>
      <c r="F90" s="23" t="s">
        <v>96</v>
      </c>
      <c r="H90" s="36" t="s">
        <v>503</v>
      </c>
      <c r="I90" s="21" t="s">
        <v>586</v>
      </c>
      <c r="J90" s="23" t="s">
        <v>690</v>
      </c>
      <c r="P90" s="19"/>
    </row>
    <row r="91" spans="3:16" thickBot="1">
      <c r="C91" s="23" t="s">
        <v>87</v>
      </c>
      <c r="F91" s="23" t="s">
        <v>83</v>
      </c>
      <c r="H91" s="38" t="s">
        <v>504</v>
      </c>
      <c r="I91" s="21" t="s">
        <v>587</v>
      </c>
      <c r="J91" s="23" t="s">
        <v>691</v>
      </c>
      <c r="P91" s="19"/>
    </row>
    <row r="92" spans="3:16" ht="14">
      <c r="C92" s="23" t="s">
        <v>88</v>
      </c>
      <c r="F92" s="23" t="s">
        <v>41</v>
      </c>
      <c r="I92" s="21" t="s">
        <v>588</v>
      </c>
      <c r="J92" s="23" t="s">
        <v>692</v>
      </c>
      <c r="P92" s="19"/>
    </row>
    <row r="93" spans="3:16" ht="14">
      <c r="C93" s="23" t="s">
        <v>89</v>
      </c>
      <c r="F93" s="23" t="s">
        <v>340</v>
      </c>
      <c r="I93" s="21" t="s">
        <v>589</v>
      </c>
      <c r="J93" s="23" t="s">
        <v>693</v>
      </c>
      <c r="P93" s="19"/>
    </row>
    <row r="94" spans="3:16" ht="14">
      <c r="C94" s="23" t="s">
        <v>90</v>
      </c>
      <c r="F94" s="23" t="s">
        <v>341</v>
      </c>
      <c r="I94" s="21" t="s">
        <v>590</v>
      </c>
      <c r="J94" s="23" t="s">
        <v>694</v>
      </c>
      <c r="P94" s="19"/>
    </row>
    <row r="95" spans="3:16" ht="14">
      <c r="C95" s="23" t="s">
        <v>91</v>
      </c>
      <c r="F95" s="23" t="s">
        <v>342</v>
      </c>
      <c r="I95" s="21" t="s">
        <v>591</v>
      </c>
      <c r="J95" s="23" t="s">
        <v>695</v>
      </c>
      <c r="P95" s="19"/>
    </row>
    <row r="96" spans="3:16" ht="14">
      <c r="C96" s="23" t="s">
        <v>92</v>
      </c>
      <c r="F96" s="23" t="s">
        <v>343</v>
      </c>
      <c r="I96" s="21" t="s">
        <v>592</v>
      </c>
      <c r="J96" s="23" t="s">
        <v>398</v>
      </c>
      <c r="P96" s="19"/>
    </row>
    <row r="97" spans="3:16" ht="14">
      <c r="C97" s="23" t="s">
        <v>93</v>
      </c>
      <c r="F97" s="23" t="s">
        <v>344</v>
      </c>
      <c r="I97" s="21" t="s">
        <v>593</v>
      </c>
      <c r="J97" s="23" t="s">
        <v>696</v>
      </c>
      <c r="P97" s="19"/>
    </row>
    <row r="98" spans="3:16" ht="14">
      <c r="C98" s="23" t="s">
        <v>94</v>
      </c>
      <c r="F98" s="23" t="s">
        <v>86</v>
      </c>
      <c r="I98" s="21" t="s">
        <v>594</v>
      </c>
      <c r="J98" s="23" t="s">
        <v>436</v>
      </c>
      <c r="P98" s="19"/>
    </row>
    <row r="99" spans="3:16" ht="14">
      <c r="C99" s="23" t="s">
        <v>95</v>
      </c>
      <c r="F99" s="23" t="s">
        <v>19</v>
      </c>
      <c r="I99" s="21" t="s">
        <v>595</v>
      </c>
      <c r="J99" s="23" t="s">
        <v>697</v>
      </c>
      <c r="P99" s="19"/>
    </row>
    <row r="100" spans="3:16" ht="14">
      <c r="C100" s="23" t="s">
        <v>96</v>
      </c>
      <c r="F100" s="23" t="s">
        <v>345</v>
      </c>
      <c r="I100" s="21" t="s">
        <v>596</v>
      </c>
      <c r="J100" s="23" t="s">
        <v>698</v>
      </c>
      <c r="P100" s="19"/>
    </row>
    <row r="101" spans="3:16" ht="14">
      <c r="C101" s="23" t="s">
        <v>97</v>
      </c>
      <c r="F101" s="23" t="s">
        <v>29</v>
      </c>
      <c r="I101" s="21" t="s">
        <v>597</v>
      </c>
      <c r="J101" s="23" t="s">
        <v>699</v>
      </c>
      <c r="P101" s="19"/>
    </row>
    <row r="102" spans="3:16" ht="14">
      <c r="C102" s="23" t="s">
        <v>98</v>
      </c>
      <c r="F102" s="23" t="s">
        <v>346</v>
      </c>
      <c r="I102" s="21" t="s">
        <v>598</v>
      </c>
      <c r="J102" s="23" t="s">
        <v>700</v>
      </c>
      <c r="P102" s="19"/>
    </row>
    <row r="103" spans="3:16" ht="14">
      <c r="C103" s="23" t="s">
        <v>99</v>
      </c>
      <c r="F103" s="23" t="s">
        <v>1</v>
      </c>
      <c r="I103" s="21" t="s">
        <v>599</v>
      </c>
      <c r="J103" s="23" t="s">
        <v>701</v>
      </c>
      <c r="P103" s="19"/>
    </row>
    <row r="104" spans="3:16" ht="14">
      <c r="C104" s="23" t="s">
        <v>100</v>
      </c>
      <c r="F104" s="23" t="s">
        <v>21</v>
      </c>
      <c r="I104" s="21" t="s">
        <v>600</v>
      </c>
      <c r="J104" s="23" t="s">
        <v>702</v>
      </c>
      <c r="P104" s="19"/>
    </row>
    <row r="105" spans="3:16" ht="14">
      <c r="C105" s="23" t="s">
        <v>101</v>
      </c>
      <c r="F105" s="23" t="s">
        <v>347</v>
      </c>
      <c r="I105" s="21" t="s">
        <v>601</v>
      </c>
      <c r="J105" s="23" t="s">
        <v>703</v>
      </c>
      <c r="P105" s="19"/>
    </row>
    <row r="106" spans="3:16" ht="14">
      <c r="C106" s="23" t="s">
        <v>102</v>
      </c>
      <c r="F106" s="23" t="s">
        <v>40</v>
      </c>
      <c r="I106" s="21" t="s">
        <v>602</v>
      </c>
      <c r="J106" s="23" t="s">
        <v>704</v>
      </c>
      <c r="P106" s="19"/>
    </row>
    <row r="107" spans="3:16" ht="14">
      <c r="C107" s="23" t="s">
        <v>103</v>
      </c>
      <c r="F107" s="23" t="s">
        <v>129</v>
      </c>
      <c r="I107" s="21" t="s">
        <v>603</v>
      </c>
      <c r="J107" s="23" t="s">
        <v>705</v>
      </c>
      <c r="P107" s="19"/>
    </row>
    <row r="108" spans="3:16" ht="14">
      <c r="C108" s="23" t="s">
        <v>104</v>
      </c>
      <c r="F108" s="23" t="s">
        <v>118</v>
      </c>
      <c r="I108" s="21" t="s">
        <v>489</v>
      </c>
      <c r="J108" s="23" t="s">
        <v>706</v>
      </c>
      <c r="P108" s="19"/>
    </row>
    <row r="109" spans="3:16" ht="14">
      <c r="C109" s="23" t="s">
        <v>105</v>
      </c>
      <c r="F109" s="23" t="s">
        <v>348</v>
      </c>
      <c r="I109" s="21" t="s">
        <v>604</v>
      </c>
      <c r="J109" s="23" t="s">
        <v>707</v>
      </c>
      <c r="P109" s="19"/>
    </row>
    <row r="110" spans="3:16" ht="14">
      <c r="C110" s="23" t="s">
        <v>106</v>
      </c>
      <c r="F110" s="23" t="s">
        <v>349</v>
      </c>
      <c r="I110" s="21" t="s">
        <v>605</v>
      </c>
      <c r="J110" s="23" t="s">
        <v>708</v>
      </c>
      <c r="P110" s="19"/>
    </row>
    <row r="111" spans="3:16" ht="14">
      <c r="C111" s="23" t="s">
        <v>107</v>
      </c>
      <c r="F111" s="23" t="s">
        <v>85</v>
      </c>
      <c r="I111" s="21" t="s">
        <v>606</v>
      </c>
      <c r="J111" s="23" t="s">
        <v>709</v>
      </c>
      <c r="P111" s="19"/>
    </row>
    <row r="112" spans="3:16" thickBot="1">
      <c r="C112" s="23" t="s">
        <v>108</v>
      </c>
      <c r="F112" s="30" t="s">
        <v>114</v>
      </c>
      <c r="I112" s="21" t="s">
        <v>607</v>
      </c>
      <c r="J112" s="23" t="s">
        <v>710</v>
      </c>
      <c r="P112" s="19"/>
    </row>
    <row r="113" spans="3:16" thickBot="1">
      <c r="C113" s="23" t="s">
        <v>109</v>
      </c>
      <c r="I113" s="33" t="s">
        <v>608</v>
      </c>
      <c r="J113" s="23" t="s">
        <v>711</v>
      </c>
      <c r="P113" s="19"/>
    </row>
    <row r="114" spans="3:16" ht="14">
      <c r="C114" s="23" t="s">
        <v>110</v>
      </c>
      <c r="J114" s="23" t="s">
        <v>712</v>
      </c>
      <c r="P114" s="19"/>
    </row>
    <row r="115" spans="3:16" ht="14">
      <c r="C115" s="23" t="s">
        <v>111</v>
      </c>
      <c r="J115" s="23" t="s">
        <v>713</v>
      </c>
      <c r="P115" s="19"/>
    </row>
    <row r="116" spans="3:16" ht="14">
      <c r="C116" s="23" t="s">
        <v>112</v>
      </c>
      <c r="J116" s="23" t="s">
        <v>714</v>
      </c>
      <c r="P116" s="19"/>
    </row>
    <row r="117" spans="3:16" ht="14">
      <c r="C117" s="23" t="s">
        <v>113</v>
      </c>
      <c r="J117" s="23" t="s">
        <v>51</v>
      </c>
      <c r="P117" s="19"/>
    </row>
    <row r="118" spans="3:16" ht="14">
      <c r="C118" s="23" t="s">
        <v>114</v>
      </c>
      <c r="J118" s="23" t="s">
        <v>715</v>
      </c>
      <c r="P118" s="19"/>
    </row>
    <row r="119" spans="3:16" ht="14">
      <c r="C119" s="23" t="s">
        <v>115</v>
      </c>
      <c r="J119" s="23" t="s">
        <v>716</v>
      </c>
      <c r="P119" s="19"/>
    </row>
    <row r="120" spans="3:16" ht="14">
      <c r="C120" s="23" t="s">
        <v>116</v>
      </c>
      <c r="J120" s="23" t="s">
        <v>717</v>
      </c>
      <c r="P120" s="19"/>
    </row>
    <row r="121" spans="3:16" ht="14">
      <c r="C121" s="23" t="s">
        <v>117</v>
      </c>
      <c r="J121" s="23" t="s">
        <v>718</v>
      </c>
      <c r="P121" s="19"/>
    </row>
    <row r="122" spans="3:16" ht="14">
      <c r="C122" s="23" t="s">
        <v>118</v>
      </c>
      <c r="J122" s="23" t="s">
        <v>719</v>
      </c>
      <c r="P122" s="19"/>
    </row>
    <row r="123" spans="3:16" ht="14">
      <c r="C123" s="23" t="s">
        <v>119</v>
      </c>
      <c r="J123" s="23" t="s">
        <v>720</v>
      </c>
      <c r="P123" s="19"/>
    </row>
    <row r="124" spans="3:16" ht="14">
      <c r="C124" s="23" t="s">
        <v>120</v>
      </c>
      <c r="J124" s="23" t="s">
        <v>721</v>
      </c>
      <c r="P124" s="19"/>
    </row>
    <row r="125" spans="3:16" ht="14">
      <c r="C125" s="23" t="s">
        <v>121</v>
      </c>
      <c r="J125" s="23" t="s">
        <v>722</v>
      </c>
      <c r="P125" s="19"/>
    </row>
    <row r="126" spans="3:16" ht="14">
      <c r="C126" s="23" t="s">
        <v>122</v>
      </c>
      <c r="J126" s="23" t="s">
        <v>723</v>
      </c>
      <c r="P126" s="19"/>
    </row>
    <row r="127" spans="3:16" ht="14">
      <c r="C127" s="23" t="s">
        <v>123</v>
      </c>
      <c r="J127" s="23" t="s">
        <v>724</v>
      </c>
      <c r="P127" s="19"/>
    </row>
    <row r="128" spans="3:16" ht="14">
      <c r="C128" s="23" t="s">
        <v>124</v>
      </c>
      <c r="J128" s="23" t="s">
        <v>725</v>
      </c>
      <c r="P128" s="19"/>
    </row>
    <row r="129" spans="3:16" ht="14">
      <c r="C129" s="23" t="s">
        <v>125</v>
      </c>
      <c r="J129" s="23" t="s">
        <v>49</v>
      </c>
      <c r="P129" s="19"/>
    </row>
    <row r="130" spans="3:16" ht="14">
      <c r="C130" s="23" t="s">
        <v>126</v>
      </c>
      <c r="J130" s="23" t="s">
        <v>726</v>
      </c>
      <c r="P130" s="19"/>
    </row>
    <row r="131" spans="3:16" ht="14">
      <c r="C131" s="23" t="s">
        <v>127</v>
      </c>
      <c r="J131" s="23" t="s">
        <v>727</v>
      </c>
      <c r="P131" s="19"/>
    </row>
    <row r="132" spans="3:16" ht="14">
      <c r="C132" s="23" t="s">
        <v>128</v>
      </c>
      <c r="J132" s="23" t="s">
        <v>728</v>
      </c>
      <c r="P132" s="19"/>
    </row>
    <row r="133" spans="3:16" ht="14">
      <c r="C133" s="23" t="s">
        <v>129</v>
      </c>
      <c r="J133" s="23" t="s">
        <v>729</v>
      </c>
      <c r="P133" s="19"/>
    </row>
    <row r="134" spans="3:16" ht="14">
      <c r="C134" s="23" t="s">
        <v>130</v>
      </c>
      <c r="J134" s="23" t="s">
        <v>730</v>
      </c>
      <c r="P134" s="19"/>
    </row>
    <row r="135" spans="3:16" ht="14">
      <c r="C135" s="23" t="s">
        <v>131</v>
      </c>
      <c r="J135" s="23" t="s">
        <v>731</v>
      </c>
      <c r="P135" s="19"/>
    </row>
    <row r="136" spans="3:16" ht="14">
      <c r="C136" s="23" t="s">
        <v>132</v>
      </c>
      <c r="J136" s="23" t="s">
        <v>732</v>
      </c>
      <c r="P136" s="19"/>
    </row>
    <row r="137" spans="3:16" ht="14">
      <c r="C137" s="23" t="s">
        <v>133</v>
      </c>
      <c r="J137" s="23" t="s">
        <v>733</v>
      </c>
      <c r="P137" s="19"/>
    </row>
    <row r="138" spans="3:16" ht="14">
      <c r="C138" s="23" t="s">
        <v>134</v>
      </c>
      <c r="J138" s="23" t="s">
        <v>734</v>
      </c>
      <c r="P138" s="19"/>
    </row>
    <row r="139" spans="3:16" ht="14">
      <c r="C139" s="23" t="s">
        <v>135</v>
      </c>
      <c r="J139" s="23" t="s">
        <v>735</v>
      </c>
      <c r="P139" s="19"/>
    </row>
    <row r="140" spans="3:16" ht="14">
      <c r="C140" s="23" t="s">
        <v>136</v>
      </c>
      <c r="J140" s="23" t="s">
        <v>736</v>
      </c>
      <c r="P140" s="19"/>
    </row>
    <row r="141" spans="3:16" ht="14">
      <c r="C141" s="23" t="s">
        <v>137</v>
      </c>
      <c r="J141" s="23" t="s">
        <v>737</v>
      </c>
      <c r="P141" s="19"/>
    </row>
    <row r="142" spans="3:16" ht="14">
      <c r="C142" s="23" t="s">
        <v>138</v>
      </c>
      <c r="J142" s="23" t="s">
        <v>738</v>
      </c>
      <c r="P142" s="19"/>
    </row>
    <row r="143" spans="3:16" ht="14">
      <c r="C143" s="23" t="s">
        <v>139</v>
      </c>
      <c r="J143" s="23" t="s">
        <v>739</v>
      </c>
      <c r="P143" s="19"/>
    </row>
    <row r="144" spans="3:16" ht="14">
      <c r="C144" s="23" t="s">
        <v>140</v>
      </c>
      <c r="J144" s="23" t="s">
        <v>740</v>
      </c>
      <c r="P144" s="19"/>
    </row>
    <row r="145" spans="3:16" ht="14">
      <c r="C145" s="23" t="s">
        <v>141</v>
      </c>
      <c r="J145" s="23" t="s">
        <v>741</v>
      </c>
      <c r="P145" s="19"/>
    </row>
    <row r="146" spans="3:16" ht="14">
      <c r="C146" s="23" t="s">
        <v>142</v>
      </c>
      <c r="J146" s="23" t="s">
        <v>742</v>
      </c>
      <c r="P146" s="19"/>
    </row>
    <row r="147" spans="3:16" ht="14">
      <c r="C147" s="23" t="s">
        <v>143</v>
      </c>
      <c r="J147" s="23" t="s">
        <v>743</v>
      </c>
      <c r="P147" s="19"/>
    </row>
    <row r="148" spans="3:16" ht="14">
      <c r="C148" s="23" t="s">
        <v>144</v>
      </c>
      <c r="J148" s="23" t="s">
        <v>744</v>
      </c>
      <c r="P148" s="19"/>
    </row>
    <row r="149" spans="3:16" ht="14">
      <c r="C149" s="23" t="s">
        <v>145</v>
      </c>
      <c r="J149" s="23" t="s">
        <v>745</v>
      </c>
      <c r="P149" s="19"/>
    </row>
    <row r="150" spans="3:16" ht="14">
      <c r="C150" s="23" t="s">
        <v>146</v>
      </c>
      <c r="J150" s="23" t="s">
        <v>746</v>
      </c>
      <c r="P150" s="19"/>
    </row>
    <row r="151" spans="3:16" ht="14">
      <c r="C151" s="23" t="s">
        <v>147</v>
      </c>
      <c r="J151" s="23" t="s">
        <v>747</v>
      </c>
      <c r="P151" s="19"/>
    </row>
    <row r="152" spans="3:16" ht="14">
      <c r="C152" s="23" t="s">
        <v>148</v>
      </c>
      <c r="J152" s="23" t="s">
        <v>748</v>
      </c>
      <c r="P152" s="19"/>
    </row>
    <row r="153" spans="3:16" ht="14">
      <c r="C153" s="23" t="s">
        <v>149</v>
      </c>
      <c r="J153" s="23" t="s">
        <v>749</v>
      </c>
      <c r="P153" s="19"/>
    </row>
    <row r="154" spans="3:16" ht="14">
      <c r="C154" s="23" t="s">
        <v>150</v>
      </c>
      <c r="J154" s="23" t="s">
        <v>750</v>
      </c>
      <c r="P154" s="19"/>
    </row>
    <row r="155" spans="3:16" ht="14">
      <c r="C155" s="23" t="s">
        <v>151</v>
      </c>
      <c r="J155" s="23" t="s">
        <v>751</v>
      </c>
      <c r="P155" s="19"/>
    </row>
    <row r="156" spans="3:16" ht="14">
      <c r="C156" s="23" t="s">
        <v>152</v>
      </c>
      <c r="J156" s="23" t="s">
        <v>752</v>
      </c>
      <c r="P156" s="19"/>
    </row>
    <row r="157" spans="3:16" ht="14">
      <c r="C157" s="23" t="s">
        <v>153</v>
      </c>
      <c r="J157" s="23" t="s">
        <v>753</v>
      </c>
      <c r="P157" s="19"/>
    </row>
    <row r="158" spans="3:16" ht="14">
      <c r="C158" s="23" t="s">
        <v>154</v>
      </c>
      <c r="J158" s="23" t="s">
        <v>754</v>
      </c>
      <c r="P158" s="19"/>
    </row>
    <row r="159" spans="3:16" ht="14">
      <c r="C159" s="23" t="s">
        <v>155</v>
      </c>
      <c r="J159" s="23" t="s">
        <v>755</v>
      </c>
      <c r="P159" s="19"/>
    </row>
    <row r="160" spans="3:16" ht="14">
      <c r="C160" s="23" t="s">
        <v>156</v>
      </c>
      <c r="J160" s="23" t="s">
        <v>402</v>
      </c>
      <c r="P160" s="19"/>
    </row>
    <row r="161" spans="3:16" ht="14">
      <c r="C161" s="23" t="s">
        <v>157</v>
      </c>
      <c r="J161" s="23" t="s">
        <v>756</v>
      </c>
      <c r="P161" s="19"/>
    </row>
    <row r="162" spans="3:16" ht="14">
      <c r="C162" s="23" t="s">
        <v>158</v>
      </c>
      <c r="J162" s="23" t="s">
        <v>757</v>
      </c>
      <c r="P162" s="19"/>
    </row>
    <row r="163" spans="3:16" ht="14">
      <c r="C163" s="23" t="s">
        <v>159</v>
      </c>
      <c r="J163" s="23" t="s">
        <v>758</v>
      </c>
      <c r="P163" s="19"/>
    </row>
    <row r="164" spans="3:16" ht="14">
      <c r="C164" s="23" t="s">
        <v>160</v>
      </c>
      <c r="J164" s="23" t="s">
        <v>759</v>
      </c>
      <c r="P164" s="19"/>
    </row>
    <row r="165" spans="3:16" ht="14">
      <c r="C165" s="23" t="s">
        <v>161</v>
      </c>
      <c r="J165" s="23" t="s">
        <v>760</v>
      </c>
      <c r="P165" s="19"/>
    </row>
    <row r="166" spans="3:16" ht="14">
      <c r="C166" s="23" t="s">
        <v>162</v>
      </c>
      <c r="J166" s="23" t="s">
        <v>761</v>
      </c>
      <c r="P166" s="19"/>
    </row>
    <row r="167" spans="3:16" ht="14">
      <c r="C167" s="23" t="s">
        <v>163</v>
      </c>
      <c r="J167" s="23" t="s">
        <v>762</v>
      </c>
      <c r="P167" s="19"/>
    </row>
    <row r="168" spans="3:16" ht="14">
      <c r="C168" s="23" t="s">
        <v>164</v>
      </c>
      <c r="J168" s="23" t="s">
        <v>763</v>
      </c>
      <c r="P168" s="19"/>
    </row>
    <row r="169" spans="3:16" ht="14">
      <c r="C169" s="23" t="s">
        <v>165</v>
      </c>
      <c r="J169" s="23" t="s">
        <v>764</v>
      </c>
      <c r="P169" s="19"/>
    </row>
    <row r="170" spans="3:16" ht="14">
      <c r="C170" s="23" t="s">
        <v>166</v>
      </c>
      <c r="J170" s="23" t="s">
        <v>765</v>
      </c>
      <c r="P170" s="19"/>
    </row>
    <row r="171" spans="3:16" ht="14">
      <c r="C171" s="23" t="s">
        <v>167</v>
      </c>
      <c r="J171" s="23" t="s">
        <v>766</v>
      </c>
      <c r="P171" s="19"/>
    </row>
    <row r="172" spans="3:16" ht="14">
      <c r="C172" s="23" t="s">
        <v>168</v>
      </c>
      <c r="J172" s="23" t="s">
        <v>767</v>
      </c>
      <c r="P172" s="19"/>
    </row>
    <row r="173" spans="3:16" ht="14">
      <c r="C173" s="23" t="s">
        <v>169</v>
      </c>
      <c r="J173" s="23" t="s">
        <v>768</v>
      </c>
      <c r="P173" s="19"/>
    </row>
    <row r="174" spans="3:16" ht="14">
      <c r="C174" s="23" t="s">
        <v>170</v>
      </c>
      <c r="J174" s="23" t="s">
        <v>769</v>
      </c>
      <c r="P174" s="19"/>
    </row>
    <row r="175" spans="3:16" ht="14">
      <c r="C175" s="23" t="s">
        <v>171</v>
      </c>
      <c r="J175" s="23" t="s">
        <v>770</v>
      </c>
      <c r="P175" s="19"/>
    </row>
    <row r="176" spans="3:16" ht="14">
      <c r="C176" s="23" t="s">
        <v>172</v>
      </c>
      <c r="J176" s="23" t="s">
        <v>771</v>
      </c>
      <c r="P176" s="19"/>
    </row>
    <row r="177" spans="3:16" ht="14">
      <c r="C177" s="23" t="s">
        <v>173</v>
      </c>
      <c r="J177" s="23" t="s">
        <v>772</v>
      </c>
      <c r="P177" s="19"/>
    </row>
    <row r="178" spans="3:16" ht="14">
      <c r="C178" s="23" t="s">
        <v>174</v>
      </c>
      <c r="J178" s="23" t="s">
        <v>773</v>
      </c>
      <c r="P178" s="19"/>
    </row>
    <row r="179" spans="3:16" ht="14">
      <c r="C179" s="23" t="s">
        <v>175</v>
      </c>
      <c r="J179" s="23" t="s">
        <v>774</v>
      </c>
      <c r="P179" s="19"/>
    </row>
    <row r="180" spans="3:16" ht="14">
      <c r="C180" s="23" t="s">
        <v>176</v>
      </c>
      <c r="J180" s="23" t="s">
        <v>316</v>
      </c>
      <c r="P180" s="19"/>
    </row>
    <row r="181" spans="3:16" ht="14">
      <c r="C181" s="23" t="s">
        <v>177</v>
      </c>
      <c r="J181" s="23" t="s">
        <v>775</v>
      </c>
      <c r="P181" s="19"/>
    </row>
    <row r="182" spans="3:16" ht="14">
      <c r="C182" s="23" t="s">
        <v>178</v>
      </c>
      <c r="J182" s="23" t="s">
        <v>776</v>
      </c>
      <c r="P182" s="19"/>
    </row>
    <row r="183" spans="3:16" ht="14">
      <c r="C183" s="23" t="s">
        <v>179</v>
      </c>
      <c r="J183" s="23" t="s">
        <v>777</v>
      </c>
      <c r="P183" s="19"/>
    </row>
    <row r="184" spans="3:16" ht="14">
      <c r="C184" s="23" t="s">
        <v>180</v>
      </c>
      <c r="J184" s="23" t="s">
        <v>778</v>
      </c>
      <c r="P184" s="19"/>
    </row>
    <row r="185" spans="3:16" ht="14">
      <c r="C185" s="23" t="s">
        <v>181</v>
      </c>
      <c r="J185" s="23" t="s">
        <v>75</v>
      </c>
      <c r="P185" s="19"/>
    </row>
    <row r="186" spans="3:16" ht="14">
      <c r="C186" s="23" t="s">
        <v>182</v>
      </c>
      <c r="J186" s="23" t="s">
        <v>779</v>
      </c>
      <c r="P186" s="19"/>
    </row>
    <row r="187" spans="3:16" ht="14">
      <c r="C187" s="23" t="s">
        <v>183</v>
      </c>
      <c r="J187" s="23" t="s">
        <v>780</v>
      </c>
      <c r="P187" s="19"/>
    </row>
    <row r="188" spans="3:16" ht="14">
      <c r="C188" s="23" t="s">
        <v>184</v>
      </c>
      <c r="J188" s="23" t="s">
        <v>781</v>
      </c>
      <c r="P188" s="19"/>
    </row>
    <row r="189" spans="3:16" ht="14">
      <c r="C189" s="23" t="s">
        <v>185</v>
      </c>
      <c r="J189" s="23" t="s">
        <v>782</v>
      </c>
      <c r="P189" s="19"/>
    </row>
    <row r="190" spans="3:16" ht="14">
      <c r="C190" s="23" t="s">
        <v>186</v>
      </c>
      <c r="J190" s="23" t="s">
        <v>783</v>
      </c>
      <c r="P190" s="19"/>
    </row>
    <row r="191" spans="3:16" ht="14">
      <c r="C191" s="23" t="s">
        <v>187</v>
      </c>
      <c r="J191" s="23" t="s">
        <v>294</v>
      </c>
      <c r="P191" s="19"/>
    </row>
    <row r="192" spans="3:16" ht="14">
      <c r="C192" s="23" t="s">
        <v>188</v>
      </c>
      <c r="J192" s="23" t="s">
        <v>784</v>
      </c>
      <c r="P192" s="19"/>
    </row>
    <row r="193" spans="3:16" ht="14">
      <c r="C193" s="23" t="s">
        <v>189</v>
      </c>
      <c r="J193" s="23" t="s">
        <v>785</v>
      </c>
      <c r="P193" s="19"/>
    </row>
    <row r="194" spans="3:16" ht="14">
      <c r="C194" s="23" t="s">
        <v>190</v>
      </c>
      <c r="J194" s="23" t="s">
        <v>786</v>
      </c>
      <c r="P194" s="19"/>
    </row>
    <row r="195" spans="3:16" ht="14">
      <c r="C195" s="23" t="s">
        <v>191</v>
      </c>
      <c r="J195" s="23" t="s">
        <v>787</v>
      </c>
      <c r="P195" s="19"/>
    </row>
    <row r="196" spans="3:16" ht="14">
      <c r="C196" s="23" t="s">
        <v>192</v>
      </c>
      <c r="J196" s="23" t="s">
        <v>788</v>
      </c>
      <c r="P196" s="19"/>
    </row>
    <row r="197" spans="3:16" ht="14">
      <c r="C197" s="23" t="s">
        <v>193</v>
      </c>
      <c r="J197" s="23" t="s">
        <v>789</v>
      </c>
      <c r="P197" s="19"/>
    </row>
    <row r="198" spans="3:16" ht="14">
      <c r="C198" s="23" t="s">
        <v>194</v>
      </c>
      <c r="J198" s="23" t="s">
        <v>790</v>
      </c>
      <c r="P198" s="19"/>
    </row>
    <row r="199" spans="3:16" ht="14">
      <c r="C199" s="23" t="s">
        <v>195</v>
      </c>
      <c r="J199" s="23" t="s">
        <v>791</v>
      </c>
      <c r="P199" s="19"/>
    </row>
    <row r="200" spans="3:16" ht="14">
      <c r="C200" s="23" t="s">
        <v>196</v>
      </c>
      <c r="J200" s="23" t="s">
        <v>792</v>
      </c>
      <c r="P200" s="19"/>
    </row>
    <row r="201" spans="3:16" ht="14">
      <c r="C201" s="23" t="s">
        <v>197</v>
      </c>
      <c r="J201" s="23" t="s">
        <v>117</v>
      </c>
      <c r="P201" s="19"/>
    </row>
    <row r="202" spans="3:16" ht="14">
      <c r="C202" s="23" t="s">
        <v>198</v>
      </c>
      <c r="J202" s="23" t="s">
        <v>793</v>
      </c>
      <c r="P202" s="19"/>
    </row>
    <row r="203" spans="3:16" ht="14">
      <c r="C203" s="23" t="s">
        <v>199</v>
      </c>
      <c r="J203" s="23" t="s">
        <v>794</v>
      </c>
      <c r="P203" s="19"/>
    </row>
    <row r="204" spans="3:16" ht="14">
      <c r="C204" s="23" t="s">
        <v>200</v>
      </c>
      <c r="J204" s="23" t="s">
        <v>795</v>
      </c>
      <c r="P204" s="19"/>
    </row>
    <row r="205" spans="3:16" ht="14">
      <c r="C205" s="23" t="s">
        <v>201</v>
      </c>
      <c r="J205" s="23" t="s">
        <v>796</v>
      </c>
      <c r="P205" s="19"/>
    </row>
    <row r="206" spans="3:16" ht="14">
      <c r="C206" s="23" t="s">
        <v>202</v>
      </c>
      <c r="J206" s="23" t="s">
        <v>797</v>
      </c>
      <c r="P206" s="19"/>
    </row>
    <row r="207" spans="3:16" ht="14">
      <c r="C207" s="23" t="s">
        <v>203</v>
      </c>
      <c r="J207" s="23" t="s">
        <v>798</v>
      </c>
      <c r="P207" s="19"/>
    </row>
    <row r="208" spans="3:16" ht="14">
      <c r="C208" s="23" t="s">
        <v>204</v>
      </c>
      <c r="J208" s="23" t="s">
        <v>799</v>
      </c>
      <c r="P208" s="19"/>
    </row>
    <row r="209" spans="3:16" ht="14">
      <c r="C209" s="23" t="s">
        <v>205</v>
      </c>
      <c r="J209" s="23" t="s">
        <v>800</v>
      </c>
      <c r="P209" s="19"/>
    </row>
    <row r="210" spans="3:16" ht="14">
      <c r="C210" s="23" t="s">
        <v>206</v>
      </c>
      <c r="J210" s="23" t="s">
        <v>801</v>
      </c>
      <c r="P210" s="19"/>
    </row>
    <row r="211" spans="3:16" ht="14">
      <c r="C211" s="23" t="s">
        <v>207</v>
      </c>
      <c r="J211" s="23" t="s">
        <v>802</v>
      </c>
      <c r="P211" s="19"/>
    </row>
    <row r="212" spans="3:16" ht="14">
      <c r="C212" s="23" t="s">
        <v>208</v>
      </c>
      <c r="J212" s="23" t="s">
        <v>476</v>
      </c>
      <c r="P212" s="19"/>
    </row>
    <row r="213" spans="3:16" ht="14">
      <c r="C213" s="23" t="s">
        <v>209</v>
      </c>
      <c r="J213" s="23" t="s">
        <v>803</v>
      </c>
      <c r="P213" s="19"/>
    </row>
    <row r="214" spans="3:16" ht="14">
      <c r="C214" s="23" t="s">
        <v>210</v>
      </c>
      <c r="J214" s="23" t="s">
        <v>804</v>
      </c>
      <c r="P214" s="19"/>
    </row>
    <row r="215" spans="3:16" ht="14">
      <c r="C215" s="23" t="s">
        <v>211</v>
      </c>
      <c r="J215" s="23" t="s">
        <v>805</v>
      </c>
      <c r="P215" s="19"/>
    </row>
    <row r="216" spans="3:16" ht="14">
      <c r="C216" s="23" t="s">
        <v>212</v>
      </c>
      <c r="J216" s="23" t="s">
        <v>806</v>
      </c>
      <c r="P216" s="19"/>
    </row>
    <row r="217" spans="3:16" ht="14">
      <c r="C217" s="23" t="s">
        <v>213</v>
      </c>
      <c r="J217" s="23" t="s">
        <v>807</v>
      </c>
      <c r="P217" s="19"/>
    </row>
    <row r="218" spans="3:16" ht="14">
      <c r="C218" s="23" t="s">
        <v>214</v>
      </c>
      <c r="J218" s="23" t="s">
        <v>808</v>
      </c>
      <c r="P218" s="19"/>
    </row>
    <row r="219" spans="3:16" ht="14">
      <c r="C219" s="23" t="s">
        <v>215</v>
      </c>
      <c r="J219" s="23" t="s">
        <v>809</v>
      </c>
      <c r="P219" s="19"/>
    </row>
    <row r="220" spans="3:16" ht="14">
      <c r="C220" s="23" t="s">
        <v>216</v>
      </c>
      <c r="J220" s="23" t="s">
        <v>810</v>
      </c>
      <c r="P220" s="19"/>
    </row>
    <row r="221" spans="3:16" ht="14">
      <c r="C221" s="23" t="s">
        <v>217</v>
      </c>
      <c r="J221" s="23" t="s">
        <v>811</v>
      </c>
      <c r="P221" s="19"/>
    </row>
    <row r="222" spans="3:16" ht="14">
      <c r="C222" s="23" t="s">
        <v>218</v>
      </c>
      <c r="J222" s="23" t="s">
        <v>812</v>
      </c>
      <c r="P222" s="19"/>
    </row>
    <row r="223" spans="3:16" ht="14">
      <c r="C223" s="23" t="s">
        <v>219</v>
      </c>
      <c r="J223" s="23" t="s">
        <v>350</v>
      </c>
      <c r="P223" s="19"/>
    </row>
    <row r="224" spans="3:16" ht="14">
      <c r="C224" s="23" t="s">
        <v>220</v>
      </c>
      <c r="J224" s="23" t="s">
        <v>813</v>
      </c>
      <c r="P224" s="19"/>
    </row>
    <row r="225" spans="3:16" ht="14">
      <c r="C225" s="23" t="s">
        <v>221</v>
      </c>
      <c r="J225" s="23" t="s">
        <v>814</v>
      </c>
      <c r="P225" s="19"/>
    </row>
    <row r="226" spans="3:16" ht="14">
      <c r="C226" s="23" t="s">
        <v>222</v>
      </c>
      <c r="J226" s="23" t="s">
        <v>815</v>
      </c>
      <c r="P226" s="19"/>
    </row>
    <row r="227" spans="3:16" ht="14">
      <c r="C227" s="23" t="s">
        <v>223</v>
      </c>
      <c r="J227" s="23" t="s">
        <v>816</v>
      </c>
      <c r="P227" s="19"/>
    </row>
    <row r="228" spans="3:16" ht="14">
      <c r="C228" s="23" t="s">
        <v>224</v>
      </c>
      <c r="J228" s="23" t="s">
        <v>817</v>
      </c>
      <c r="P228" s="19"/>
    </row>
    <row r="229" spans="3:16" ht="14">
      <c r="C229" s="23" t="s">
        <v>225</v>
      </c>
      <c r="J229" s="23" t="s">
        <v>818</v>
      </c>
      <c r="P229" s="19"/>
    </row>
    <row r="230" spans="3:16" ht="14">
      <c r="C230" s="23" t="s">
        <v>226</v>
      </c>
      <c r="J230" s="23" t="s">
        <v>819</v>
      </c>
      <c r="P230" s="19"/>
    </row>
    <row r="231" spans="3:16" ht="14">
      <c r="C231" s="23" t="s">
        <v>227</v>
      </c>
      <c r="J231" s="23" t="s">
        <v>820</v>
      </c>
      <c r="P231" s="19"/>
    </row>
    <row r="232" spans="3:16" ht="14">
      <c r="C232" s="23" t="s">
        <v>228</v>
      </c>
      <c r="J232" s="23" t="s">
        <v>821</v>
      </c>
      <c r="P232" s="19"/>
    </row>
    <row r="233" spans="3:16" ht="14">
      <c r="C233" s="23" t="s">
        <v>229</v>
      </c>
      <c r="J233" s="23" t="s">
        <v>822</v>
      </c>
      <c r="P233" s="19"/>
    </row>
    <row r="234" spans="3:16" ht="14">
      <c r="C234" s="23" t="s">
        <v>230</v>
      </c>
      <c r="J234" s="23" t="s">
        <v>823</v>
      </c>
      <c r="P234" s="19"/>
    </row>
    <row r="235" spans="3:16" ht="14">
      <c r="C235" s="23" t="s">
        <v>231</v>
      </c>
      <c r="J235" s="23" t="s">
        <v>824</v>
      </c>
      <c r="P235" s="19"/>
    </row>
    <row r="236" spans="3:16" ht="14">
      <c r="C236" s="23" t="s">
        <v>232</v>
      </c>
      <c r="J236" s="23" t="s">
        <v>825</v>
      </c>
      <c r="P236" s="19"/>
    </row>
    <row r="237" spans="3:16" ht="14">
      <c r="C237" s="23" t="s">
        <v>233</v>
      </c>
      <c r="J237" s="23" t="s">
        <v>826</v>
      </c>
      <c r="P237" s="19"/>
    </row>
    <row r="238" spans="3:16" ht="14">
      <c r="C238" s="23" t="s">
        <v>234</v>
      </c>
      <c r="J238" s="23" t="s">
        <v>827</v>
      </c>
      <c r="P238" s="19"/>
    </row>
    <row r="239" spans="3:16" ht="14">
      <c r="C239" s="23" t="s">
        <v>235</v>
      </c>
      <c r="J239" s="23" t="s">
        <v>828</v>
      </c>
      <c r="P239" s="19"/>
    </row>
    <row r="240" spans="3:16" ht="14">
      <c r="C240" s="23" t="s">
        <v>236</v>
      </c>
      <c r="J240" s="23" t="s">
        <v>829</v>
      </c>
      <c r="P240" s="19"/>
    </row>
    <row r="241" spans="3:16" ht="14">
      <c r="C241" s="23" t="s">
        <v>237</v>
      </c>
      <c r="J241" s="23" t="s">
        <v>830</v>
      </c>
      <c r="P241" s="19"/>
    </row>
    <row r="242" spans="3:16" ht="14">
      <c r="C242" s="23" t="s">
        <v>238</v>
      </c>
      <c r="J242" s="23" t="s">
        <v>831</v>
      </c>
      <c r="P242" s="19"/>
    </row>
    <row r="243" spans="3:16" ht="14">
      <c r="C243" s="23" t="s">
        <v>239</v>
      </c>
      <c r="J243" s="23" t="s">
        <v>832</v>
      </c>
      <c r="P243" s="19"/>
    </row>
    <row r="244" spans="3:16" ht="14">
      <c r="C244" s="23" t="s">
        <v>240</v>
      </c>
      <c r="J244" s="23" t="s">
        <v>833</v>
      </c>
      <c r="P244" s="19"/>
    </row>
    <row r="245" spans="3:16" ht="14">
      <c r="C245" s="23" t="s">
        <v>241</v>
      </c>
      <c r="J245" s="23" t="s">
        <v>834</v>
      </c>
      <c r="P245" s="19"/>
    </row>
    <row r="246" spans="3:16" ht="14">
      <c r="C246" s="23" t="s">
        <v>242</v>
      </c>
      <c r="J246" s="23" t="s">
        <v>835</v>
      </c>
      <c r="P246" s="19"/>
    </row>
    <row r="247" spans="3:16" ht="14">
      <c r="C247" s="23" t="s">
        <v>243</v>
      </c>
      <c r="J247" s="23" t="s">
        <v>836</v>
      </c>
      <c r="P247" s="19"/>
    </row>
    <row r="248" spans="3:16" ht="14">
      <c r="C248" s="23" t="s">
        <v>244</v>
      </c>
      <c r="J248" s="23" t="s">
        <v>12</v>
      </c>
      <c r="P248" s="19"/>
    </row>
    <row r="249" spans="3:16" ht="14">
      <c r="C249" s="23" t="s">
        <v>245</v>
      </c>
      <c r="J249" s="23" t="s">
        <v>837</v>
      </c>
      <c r="P249" s="19"/>
    </row>
    <row r="250" spans="3:16" ht="14">
      <c r="C250" s="23" t="s">
        <v>246</v>
      </c>
      <c r="J250" s="23" t="s">
        <v>838</v>
      </c>
      <c r="P250" s="19"/>
    </row>
    <row r="251" spans="3:16" ht="14">
      <c r="C251" s="23" t="s">
        <v>247</v>
      </c>
      <c r="J251" s="23" t="s">
        <v>839</v>
      </c>
      <c r="P251" s="19"/>
    </row>
    <row r="252" spans="3:16" ht="14">
      <c r="C252" s="23" t="s">
        <v>248</v>
      </c>
      <c r="J252" s="23" t="s">
        <v>595</v>
      </c>
      <c r="P252" s="19"/>
    </row>
    <row r="253" spans="3:16" ht="14">
      <c r="C253" s="23" t="s">
        <v>249</v>
      </c>
      <c r="J253" s="23" t="s">
        <v>92</v>
      </c>
      <c r="P253" s="19"/>
    </row>
    <row r="254" spans="3:16" ht="14">
      <c r="C254" s="23" t="s">
        <v>250</v>
      </c>
      <c r="J254" s="23" t="s">
        <v>840</v>
      </c>
      <c r="P254" s="19"/>
    </row>
    <row r="255" spans="3:16" ht="14">
      <c r="C255" s="23" t="s">
        <v>251</v>
      </c>
      <c r="J255" s="23" t="s">
        <v>841</v>
      </c>
      <c r="P255" s="19"/>
    </row>
    <row r="256" spans="3:16" ht="14">
      <c r="C256" s="23" t="s">
        <v>252</v>
      </c>
      <c r="J256" s="23" t="s">
        <v>31</v>
      </c>
      <c r="P256" s="19"/>
    </row>
    <row r="257" spans="3:16" ht="14">
      <c r="C257" s="23" t="s">
        <v>253</v>
      </c>
      <c r="J257" s="23" t="s">
        <v>305</v>
      </c>
      <c r="P257" s="19"/>
    </row>
    <row r="258" spans="3:16" ht="14">
      <c r="C258" s="23" t="s">
        <v>254</v>
      </c>
      <c r="J258" s="23" t="s">
        <v>72</v>
      </c>
      <c r="P258" s="19"/>
    </row>
    <row r="259" spans="3:16" ht="14">
      <c r="C259" s="23" t="s">
        <v>255</v>
      </c>
      <c r="J259" s="23" t="s">
        <v>842</v>
      </c>
      <c r="P259" s="19"/>
    </row>
    <row r="260" spans="3:16" ht="14">
      <c r="C260" s="23" t="s">
        <v>256</v>
      </c>
      <c r="J260" s="23" t="s">
        <v>843</v>
      </c>
      <c r="P260" s="19"/>
    </row>
    <row r="261" spans="3:16" ht="14">
      <c r="C261" s="23" t="s">
        <v>257</v>
      </c>
      <c r="J261" s="23" t="s">
        <v>844</v>
      </c>
      <c r="P261" s="19"/>
    </row>
    <row r="262" spans="3:16" ht="14">
      <c r="C262" s="23" t="s">
        <v>258</v>
      </c>
      <c r="J262" s="23" t="s">
        <v>845</v>
      </c>
      <c r="P262" s="19"/>
    </row>
    <row r="263" spans="3:16" ht="14">
      <c r="C263" s="23" t="s">
        <v>259</v>
      </c>
      <c r="J263" s="23" t="s">
        <v>846</v>
      </c>
      <c r="P263" s="19"/>
    </row>
    <row r="264" spans="3:16" ht="14">
      <c r="C264" s="23" t="s">
        <v>260</v>
      </c>
      <c r="J264" s="23" t="s">
        <v>847</v>
      </c>
      <c r="P264" s="19"/>
    </row>
    <row r="265" spans="3:16" ht="14">
      <c r="C265" s="23" t="s">
        <v>261</v>
      </c>
      <c r="J265" s="23" t="s">
        <v>9</v>
      </c>
      <c r="P265" s="19"/>
    </row>
    <row r="266" spans="3:16" ht="14">
      <c r="C266" s="23" t="s">
        <v>262</v>
      </c>
      <c r="J266" s="23" t="s">
        <v>848</v>
      </c>
      <c r="P266" s="19"/>
    </row>
    <row r="267" spans="3:16" ht="14">
      <c r="C267" s="23" t="s">
        <v>263</v>
      </c>
      <c r="J267" s="23" t="s">
        <v>849</v>
      </c>
      <c r="P267" s="19"/>
    </row>
    <row r="268" spans="3:16" ht="14">
      <c r="C268" s="23" t="s">
        <v>264</v>
      </c>
      <c r="J268" s="23" t="s">
        <v>341</v>
      </c>
      <c r="P268" s="19"/>
    </row>
    <row r="269" spans="3:16" ht="14">
      <c r="C269" s="23" t="s">
        <v>265</v>
      </c>
      <c r="J269" s="23" t="s">
        <v>850</v>
      </c>
      <c r="P269" s="19"/>
    </row>
    <row r="270" spans="3:16" ht="14">
      <c r="C270" s="23" t="s">
        <v>266</v>
      </c>
      <c r="J270" s="23" t="s">
        <v>113</v>
      </c>
      <c r="P270" s="19"/>
    </row>
    <row r="271" spans="3:16" ht="14">
      <c r="C271" s="23" t="s">
        <v>267</v>
      </c>
      <c r="J271" s="23" t="s">
        <v>851</v>
      </c>
      <c r="P271" s="19"/>
    </row>
    <row r="272" spans="3:16" ht="14">
      <c r="C272" s="23" t="s">
        <v>268</v>
      </c>
      <c r="J272" s="23" t="s">
        <v>852</v>
      </c>
      <c r="P272" s="19"/>
    </row>
    <row r="273" spans="3:16" ht="14">
      <c r="C273" s="23" t="s">
        <v>269</v>
      </c>
      <c r="J273" s="23" t="s">
        <v>853</v>
      </c>
      <c r="P273" s="19"/>
    </row>
    <row r="274" spans="3:16" ht="14">
      <c r="C274" s="23" t="s">
        <v>270</v>
      </c>
      <c r="J274" s="23" t="s">
        <v>854</v>
      </c>
      <c r="P274" s="19"/>
    </row>
    <row r="275" spans="3:16" ht="14">
      <c r="C275" s="23" t="s">
        <v>271</v>
      </c>
      <c r="J275" s="23" t="s">
        <v>855</v>
      </c>
      <c r="P275" s="19"/>
    </row>
    <row r="276" spans="3:16" ht="14">
      <c r="C276" s="23" t="s">
        <v>272</v>
      </c>
      <c r="J276" s="23" t="s">
        <v>856</v>
      </c>
      <c r="P276" s="19"/>
    </row>
    <row r="277" spans="3:16" ht="14">
      <c r="C277" s="23" t="s">
        <v>273</v>
      </c>
      <c r="J277" s="23" t="s">
        <v>857</v>
      </c>
      <c r="P277" s="19"/>
    </row>
    <row r="278" spans="3:16" ht="14">
      <c r="C278" s="23" t="s">
        <v>274</v>
      </c>
      <c r="J278" s="23" t="s">
        <v>858</v>
      </c>
      <c r="P278" s="19"/>
    </row>
    <row r="279" spans="3:16" ht="14">
      <c r="C279" s="23" t="s">
        <v>275</v>
      </c>
      <c r="J279" s="23" t="s">
        <v>859</v>
      </c>
      <c r="P279" s="19"/>
    </row>
    <row r="280" spans="3:16" ht="14">
      <c r="C280" s="23" t="s">
        <v>276</v>
      </c>
      <c r="J280" s="23" t="s">
        <v>860</v>
      </c>
      <c r="P280" s="19"/>
    </row>
    <row r="281" spans="3:16" ht="14">
      <c r="C281" s="23" t="s">
        <v>277</v>
      </c>
      <c r="J281" s="23" t="s">
        <v>118</v>
      </c>
      <c r="P281" s="19"/>
    </row>
    <row r="282" spans="3:16" ht="14">
      <c r="C282" s="23" t="s">
        <v>278</v>
      </c>
      <c r="J282" s="23" t="s">
        <v>127</v>
      </c>
      <c r="P282" s="19"/>
    </row>
    <row r="283" spans="3:16" ht="14">
      <c r="C283" s="23" t="s">
        <v>279</v>
      </c>
      <c r="J283" s="23" t="s">
        <v>861</v>
      </c>
      <c r="P283" s="19"/>
    </row>
    <row r="284" spans="3:16" ht="14">
      <c r="C284" s="23" t="s">
        <v>280</v>
      </c>
      <c r="J284" s="23" t="s">
        <v>862</v>
      </c>
      <c r="P284" s="19"/>
    </row>
    <row r="285" spans="3:16" ht="14">
      <c r="C285" s="23" t="s">
        <v>281</v>
      </c>
      <c r="J285" s="23" t="s">
        <v>863</v>
      </c>
      <c r="P285" s="19"/>
    </row>
    <row r="286" spans="3:16" ht="14">
      <c r="C286" s="23" t="s">
        <v>282</v>
      </c>
      <c r="J286" s="23" t="s">
        <v>864</v>
      </c>
      <c r="P286" s="19"/>
    </row>
    <row r="287" spans="3:16" ht="14">
      <c r="C287" s="23" t="s">
        <v>283</v>
      </c>
      <c r="J287" s="23" t="s">
        <v>865</v>
      </c>
      <c r="P287" s="19"/>
    </row>
    <row r="288" spans="3:16" ht="14">
      <c r="C288" s="23" t="s">
        <v>284</v>
      </c>
      <c r="J288" s="23" t="s">
        <v>866</v>
      </c>
      <c r="P288" s="19"/>
    </row>
    <row r="289" spans="3:16" ht="14">
      <c r="C289" s="23" t="s">
        <v>285</v>
      </c>
      <c r="J289" s="23" t="s">
        <v>18</v>
      </c>
      <c r="P289" s="19"/>
    </row>
    <row r="290" spans="3:16" ht="14">
      <c r="C290" s="23" t="s">
        <v>286</v>
      </c>
      <c r="J290" s="23" t="s">
        <v>867</v>
      </c>
      <c r="P290" s="19"/>
    </row>
    <row r="291" spans="3:16" ht="14">
      <c r="C291" s="23" t="s">
        <v>287</v>
      </c>
      <c r="J291" s="23" t="s">
        <v>868</v>
      </c>
      <c r="P291" s="19"/>
    </row>
    <row r="292" spans="3:16" ht="14">
      <c r="C292" s="23" t="s">
        <v>288</v>
      </c>
      <c r="J292" s="23" t="s">
        <v>869</v>
      </c>
      <c r="P292" s="19"/>
    </row>
    <row r="293" spans="3:16" ht="14">
      <c r="C293" s="23" t="s">
        <v>289</v>
      </c>
      <c r="J293" s="23" t="s">
        <v>28</v>
      </c>
      <c r="P293" s="19"/>
    </row>
    <row r="294" spans="3:16" ht="14">
      <c r="C294" s="23" t="s">
        <v>290</v>
      </c>
      <c r="J294" s="23" t="s">
        <v>870</v>
      </c>
      <c r="P294" s="19"/>
    </row>
    <row r="295" spans="3:16" ht="14">
      <c r="C295" s="23" t="s">
        <v>291</v>
      </c>
      <c r="J295" s="23" t="s">
        <v>871</v>
      </c>
      <c r="P295" s="19"/>
    </row>
    <row r="296" spans="3:16" ht="14">
      <c r="C296" s="23" t="s">
        <v>292</v>
      </c>
      <c r="J296" s="23" t="s">
        <v>872</v>
      </c>
      <c r="P296" s="19"/>
    </row>
    <row r="297" spans="3:16" ht="14">
      <c r="C297" s="23" t="s">
        <v>293</v>
      </c>
      <c r="J297" s="23" t="s">
        <v>873</v>
      </c>
      <c r="P297" s="19"/>
    </row>
    <row r="298" spans="3:16" ht="14">
      <c r="C298" s="23" t="s">
        <v>294</v>
      </c>
      <c r="J298" s="23" t="s">
        <v>174</v>
      </c>
      <c r="P298" s="19"/>
    </row>
    <row r="299" spans="3:16" ht="14">
      <c r="C299" s="23" t="s">
        <v>295</v>
      </c>
      <c r="J299" s="23" t="s">
        <v>874</v>
      </c>
      <c r="P299" s="19"/>
    </row>
    <row r="300" spans="3:16" ht="14">
      <c r="C300" s="23" t="s">
        <v>296</v>
      </c>
      <c r="J300" s="23" t="s">
        <v>875</v>
      </c>
      <c r="P300" s="19"/>
    </row>
    <row r="301" spans="3:16" ht="14">
      <c r="C301" s="23" t="s">
        <v>297</v>
      </c>
      <c r="J301" s="23" t="s">
        <v>876</v>
      </c>
      <c r="P301" s="19"/>
    </row>
    <row r="302" spans="3:16" ht="14">
      <c r="C302" s="23" t="s">
        <v>298</v>
      </c>
      <c r="J302" s="23" t="s">
        <v>877</v>
      </c>
      <c r="P302" s="19"/>
    </row>
    <row r="303" spans="3:16" ht="14">
      <c r="C303" s="23" t="s">
        <v>299</v>
      </c>
      <c r="J303" s="23" t="s">
        <v>878</v>
      </c>
      <c r="P303" s="19"/>
    </row>
    <row r="304" spans="3:16" ht="14">
      <c r="C304" s="23" t="s">
        <v>300</v>
      </c>
      <c r="J304" s="23" t="s">
        <v>879</v>
      </c>
      <c r="P304" s="19"/>
    </row>
    <row r="305" spans="3:16" ht="14">
      <c r="C305" s="23" t="s">
        <v>301</v>
      </c>
      <c r="J305" s="23" t="s">
        <v>880</v>
      </c>
      <c r="P305" s="19"/>
    </row>
    <row r="306" spans="3:16" thickBot="1">
      <c r="C306" s="30" t="s">
        <v>302</v>
      </c>
      <c r="J306" s="23" t="s">
        <v>881</v>
      </c>
      <c r="P306" s="19"/>
    </row>
    <row r="307" spans="3:16" ht="14">
      <c r="C307" s="19"/>
      <c r="E307" s="19"/>
      <c r="F307" s="19"/>
      <c r="J307" s="23" t="s">
        <v>882</v>
      </c>
      <c r="P307" s="19"/>
    </row>
    <row r="308" spans="3:16" ht="14">
      <c r="J308" s="23" t="s">
        <v>883</v>
      </c>
      <c r="P308" s="19"/>
    </row>
    <row r="309" spans="3:16" ht="14">
      <c r="J309" s="23" t="s">
        <v>884</v>
      </c>
      <c r="P309" s="19"/>
    </row>
    <row r="310" spans="3:16" ht="14">
      <c r="J310" s="23" t="s">
        <v>885</v>
      </c>
      <c r="P310" s="19"/>
    </row>
    <row r="311" spans="3:16" ht="14">
      <c r="J311" s="23" t="s">
        <v>886</v>
      </c>
      <c r="P311" s="19"/>
    </row>
    <row r="312" spans="3:16" ht="14">
      <c r="J312" s="23" t="s">
        <v>887</v>
      </c>
      <c r="P312" s="19"/>
    </row>
    <row r="313" spans="3:16" ht="14">
      <c r="J313" s="23" t="s">
        <v>128</v>
      </c>
      <c r="P313" s="19"/>
    </row>
    <row r="314" spans="3:16" ht="14">
      <c r="J314" s="23" t="s">
        <v>888</v>
      </c>
      <c r="P314" s="19"/>
    </row>
    <row r="315" spans="3:16" ht="14">
      <c r="J315" s="23" t="s">
        <v>889</v>
      </c>
      <c r="P315" s="19"/>
    </row>
    <row r="316" spans="3:16" ht="14">
      <c r="J316" s="23" t="s">
        <v>890</v>
      </c>
      <c r="P316" s="19"/>
    </row>
    <row r="317" spans="3:16" ht="14">
      <c r="J317" s="23" t="s">
        <v>891</v>
      </c>
      <c r="P317" s="19"/>
    </row>
    <row r="318" spans="3:16" ht="14">
      <c r="J318" s="23" t="s">
        <v>892</v>
      </c>
      <c r="P318" s="19"/>
    </row>
    <row r="319" spans="3:16" ht="14">
      <c r="J319" s="23" t="s">
        <v>893</v>
      </c>
      <c r="P319" s="19"/>
    </row>
    <row r="320" spans="3:16" ht="14">
      <c r="J320" s="23" t="s">
        <v>16</v>
      </c>
      <c r="P320" s="19"/>
    </row>
    <row r="321" spans="10:16" ht="14">
      <c r="J321" s="23" t="s">
        <v>894</v>
      </c>
      <c r="P321" s="19"/>
    </row>
    <row r="322" spans="10:16" ht="14">
      <c r="J322" s="23" t="s">
        <v>330</v>
      </c>
      <c r="P322" s="19"/>
    </row>
    <row r="323" spans="10:16" ht="14">
      <c r="J323" s="23" t="s">
        <v>895</v>
      </c>
      <c r="P323" s="19"/>
    </row>
    <row r="324" spans="10:16" ht="14">
      <c r="J324" s="23" t="s">
        <v>79</v>
      </c>
      <c r="P324" s="19"/>
    </row>
    <row r="325" spans="10:16" ht="14">
      <c r="J325" s="23" t="s">
        <v>896</v>
      </c>
      <c r="P325" s="19"/>
    </row>
    <row r="326" spans="10:16" ht="14">
      <c r="J326" s="23" t="s">
        <v>897</v>
      </c>
      <c r="P326" s="19"/>
    </row>
    <row r="327" spans="10:16" ht="14">
      <c r="J327" s="23" t="s">
        <v>38</v>
      </c>
      <c r="P327" s="19"/>
    </row>
    <row r="328" spans="10:16" ht="14">
      <c r="J328" s="23" t="s">
        <v>898</v>
      </c>
      <c r="P328" s="19"/>
    </row>
    <row r="329" spans="10:16" ht="14">
      <c r="J329" s="23" t="s">
        <v>899</v>
      </c>
      <c r="P329" s="19"/>
    </row>
    <row r="330" spans="10:16" ht="14">
      <c r="J330" s="23" t="s">
        <v>900</v>
      </c>
      <c r="P330" s="19"/>
    </row>
    <row r="331" spans="10:16" ht="14">
      <c r="J331" s="23" t="s">
        <v>901</v>
      </c>
      <c r="P331" s="19"/>
    </row>
    <row r="332" spans="10:16" ht="14">
      <c r="J332" s="23" t="s">
        <v>902</v>
      </c>
      <c r="P332" s="19"/>
    </row>
    <row r="333" spans="10:16" ht="14">
      <c r="J333" s="23" t="s">
        <v>903</v>
      </c>
      <c r="P333" s="19"/>
    </row>
    <row r="334" spans="10:16" ht="14">
      <c r="J334" s="23" t="s">
        <v>904</v>
      </c>
      <c r="P334" s="19"/>
    </row>
    <row r="335" spans="10:16" ht="14">
      <c r="J335" s="23" t="s">
        <v>905</v>
      </c>
      <c r="P335" s="19"/>
    </row>
    <row r="336" spans="10:16" ht="14">
      <c r="J336" s="23" t="s">
        <v>906</v>
      </c>
      <c r="P336" s="19"/>
    </row>
    <row r="337" spans="10:16" ht="14">
      <c r="J337" s="23" t="s">
        <v>907</v>
      </c>
      <c r="P337" s="19"/>
    </row>
    <row r="338" spans="10:16" ht="14">
      <c r="J338" s="23" t="s">
        <v>908</v>
      </c>
      <c r="P338" s="19"/>
    </row>
    <row r="339" spans="10:16" ht="14">
      <c r="J339" s="23" t="s">
        <v>909</v>
      </c>
      <c r="P339" s="19"/>
    </row>
    <row r="340" spans="10:16" ht="14">
      <c r="J340" s="23" t="s">
        <v>910</v>
      </c>
      <c r="P340" s="19"/>
    </row>
    <row r="341" spans="10:16" ht="14">
      <c r="J341" s="23" t="s">
        <v>911</v>
      </c>
      <c r="P341" s="19"/>
    </row>
    <row r="342" spans="10:16" ht="14">
      <c r="J342" s="23" t="s">
        <v>912</v>
      </c>
      <c r="P342" s="19"/>
    </row>
    <row r="343" spans="10:16" ht="14">
      <c r="J343" s="23" t="s">
        <v>913</v>
      </c>
      <c r="P343" s="19"/>
    </row>
    <row r="344" spans="10:16" ht="14">
      <c r="J344" s="23" t="s">
        <v>914</v>
      </c>
      <c r="P344" s="19"/>
    </row>
    <row r="345" spans="10:16" ht="14">
      <c r="J345" s="23" t="s">
        <v>915</v>
      </c>
      <c r="P345" s="19"/>
    </row>
    <row r="346" spans="10:16" ht="14">
      <c r="J346" s="23" t="s">
        <v>916</v>
      </c>
      <c r="P346" s="19"/>
    </row>
    <row r="347" spans="10:16" ht="14">
      <c r="J347" s="23" t="s">
        <v>917</v>
      </c>
      <c r="P347" s="19"/>
    </row>
    <row r="348" spans="10:16" ht="14">
      <c r="J348" s="23" t="s">
        <v>918</v>
      </c>
      <c r="P348" s="19"/>
    </row>
    <row r="349" spans="10:16" ht="14">
      <c r="J349" s="23" t="s">
        <v>919</v>
      </c>
      <c r="P349" s="19"/>
    </row>
    <row r="350" spans="10:16" ht="14">
      <c r="J350" s="23" t="s">
        <v>920</v>
      </c>
      <c r="P350" s="19"/>
    </row>
    <row r="351" spans="10:16" ht="14">
      <c r="J351" s="23" t="s">
        <v>921</v>
      </c>
      <c r="P351" s="19"/>
    </row>
    <row r="352" spans="10:16" ht="14">
      <c r="J352" s="23" t="s">
        <v>922</v>
      </c>
      <c r="P352" s="19"/>
    </row>
    <row r="353" spans="10:16" ht="14">
      <c r="J353" s="23" t="s">
        <v>923</v>
      </c>
      <c r="P353" s="19"/>
    </row>
    <row r="354" spans="10:16" ht="14">
      <c r="J354" s="23" t="s">
        <v>924</v>
      </c>
      <c r="P354" s="19"/>
    </row>
    <row r="355" spans="10:16" ht="14">
      <c r="J355" s="23" t="s">
        <v>925</v>
      </c>
      <c r="P355" s="19"/>
    </row>
    <row r="356" spans="10:16" ht="14">
      <c r="J356" s="23" t="s">
        <v>926</v>
      </c>
      <c r="P356" s="19"/>
    </row>
    <row r="357" spans="10:16" ht="14">
      <c r="J357" s="23" t="s">
        <v>927</v>
      </c>
      <c r="P357" s="19"/>
    </row>
    <row r="358" spans="10:16" ht="14">
      <c r="J358" s="23" t="s">
        <v>928</v>
      </c>
      <c r="P358" s="19"/>
    </row>
    <row r="359" spans="10:16" ht="14">
      <c r="J359" s="23" t="s">
        <v>929</v>
      </c>
      <c r="P359" s="19"/>
    </row>
    <row r="360" spans="10:16" ht="14">
      <c r="J360" s="23" t="s">
        <v>930</v>
      </c>
      <c r="P360" s="19"/>
    </row>
    <row r="361" spans="10:16" ht="14">
      <c r="J361" s="23" t="s">
        <v>931</v>
      </c>
      <c r="P361" s="19"/>
    </row>
    <row r="362" spans="10:16" ht="14">
      <c r="J362" s="23" t="s">
        <v>932</v>
      </c>
      <c r="P362" s="19"/>
    </row>
    <row r="363" spans="10:16" ht="14">
      <c r="J363" s="23" t="s">
        <v>3</v>
      </c>
      <c r="P363" s="19"/>
    </row>
    <row r="364" spans="10:16" ht="14">
      <c r="J364" s="23" t="s">
        <v>933</v>
      </c>
      <c r="P364" s="19"/>
    </row>
    <row r="365" spans="10:16" ht="14">
      <c r="J365" s="23" t="s">
        <v>934</v>
      </c>
      <c r="P365" s="19"/>
    </row>
    <row r="366" spans="10:16" ht="14">
      <c r="J366" s="23" t="s">
        <v>935</v>
      </c>
      <c r="P366" s="19"/>
    </row>
    <row r="367" spans="10:16" ht="14">
      <c r="J367" s="23" t="s">
        <v>936</v>
      </c>
      <c r="P367" s="19"/>
    </row>
    <row r="368" spans="10:16" ht="14">
      <c r="J368" s="23" t="s">
        <v>937</v>
      </c>
      <c r="P368" s="19"/>
    </row>
    <row r="369" spans="10:16" ht="14">
      <c r="J369" s="23" t="s">
        <v>1</v>
      </c>
      <c r="P369" s="19"/>
    </row>
    <row r="370" spans="10:16" ht="14">
      <c r="J370" s="23" t="s">
        <v>938</v>
      </c>
      <c r="P370" s="19"/>
    </row>
    <row r="371" spans="10:16" ht="14">
      <c r="J371" s="23" t="s">
        <v>939</v>
      </c>
      <c r="P371" s="19"/>
    </row>
    <row r="372" spans="10:16" ht="14">
      <c r="J372" s="23" t="s">
        <v>940</v>
      </c>
      <c r="P372" s="19"/>
    </row>
    <row r="373" spans="10:16" ht="14">
      <c r="J373" s="23" t="s">
        <v>941</v>
      </c>
      <c r="P373" s="19"/>
    </row>
    <row r="374" spans="10:16" ht="14">
      <c r="J374" s="23" t="s">
        <v>942</v>
      </c>
      <c r="P374" s="19"/>
    </row>
    <row r="375" spans="10:16" ht="14">
      <c r="J375" s="23" t="s">
        <v>943</v>
      </c>
      <c r="P375" s="19"/>
    </row>
    <row r="376" spans="10:16" ht="14">
      <c r="J376" s="23" t="s">
        <v>944</v>
      </c>
      <c r="P376" s="19"/>
    </row>
    <row r="377" spans="10:16" ht="14">
      <c r="J377" s="23" t="s">
        <v>318</v>
      </c>
      <c r="P377" s="19"/>
    </row>
    <row r="378" spans="10:16" ht="14">
      <c r="J378" s="23" t="s">
        <v>945</v>
      </c>
      <c r="P378" s="19"/>
    </row>
    <row r="379" spans="10:16" ht="14">
      <c r="J379" s="23" t="s">
        <v>946</v>
      </c>
      <c r="P379" s="19"/>
    </row>
    <row r="380" spans="10:16" ht="14">
      <c r="J380" s="23" t="s">
        <v>947</v>
      </c>
      <c r="P380" s="19"/>
    </row>
    <row r="381" spans="10:16" ht="14">
      <c r="J381" s="23" t="s">
        <v>35</v>
      </c>
      <c r="P381" s="19"/>
    </row>
    <row r="382" spans="10:16" ht="14">
      <c r="J382" s="23" t="s">
        <v>948</v>
      </c>
      <c r="P382" s="19"/>
    </row>
    <row r="383" spans="10:16" ht="14">
      <c r="J383" s="23" t="s">
        <v>949</v>
      </c>
      <c r="P383" s="19"/>
    </row>
    <row r="384" spans="10:16" ht="14">
      <c r="J384" s="23" t="s">
        <v>950</v>
      </c>
      <c r="P384" s="19"/>
    </row>
    <row r="385" spans="10:16" ht="14">
      <c r="J385" s="23" t="s">
        <v>951</v>
      </c>
      <c r="P385" s="19"/>
    </row>
    <row r="386" spans="10:16" ht="14">
      <c r="J386" s="23" t="s">
        <v>952</v>
      </c>
      <c r="P386" s="19"/>
    </row>
    <row r="387" spans="10:16" ht="14">
      <c r="J387" s="23" t="s">
        <v>953</v>
      </c>
      <c r="P387" s="19"/>
    </row>
    <row r="388" spans="10:16" ht="14">
      <c r="J388" s="23" t="s">
        <v>57</v>
      </c>
      <c r="P388" s="19"/>
    </row>
    <row r="389" spans="10:16" ht="14">
      <c r="J389" s="23" t="s">
        <v>954</v>
      </c>
      <c r="P389" s="19"/>
    </row>
    <row r="390" spans="10:16" ht="14">
      <c r="J390" s="23" t="s">
        <v>955</v>
      </c>
      <c r="P390" s="19"/>
    </row>
    <row r="391" spans="10:16" ht="14">
      <c r="J391" s="23" t="s">
        <v>956</v>
      </c>
      <c r="P391" s="19"/>
    </row>
    <row r="392" spans="10:16" ht="14">
      <c r="J392" s="23" t="s">
        <v>957</v>
      </c>
      <c r="P392" s="19"/>
    </row>
    <row r="393" spans="10:16" ht="14">
      <c r="J393" s="23" t="s">
        <v>958</v>
      </c>
      <c r="P393" s="19"/>
    </row>
    <row r="394" spans="10:16" ht="14">
      <c r="J394" s="23" t="s">
        <v>585</v>
      </c>
      <c r="P394" s="19"/>
    </row>
    <row r="395" spans="10:16" ht="14">
      <c r="J395" s="23" t="s">
        <v>959</v>
      </c>
      <c r="P395" s="19"/>
    </row>
    <row r="396" spans="10:16" ht="14">
      <c r="J396" s="23" t="s">
        <v>960</v>
      </c>
      <c r="P396" s="19"/>
    </row>
    <row r="397" spans="10:16" ht="14">
      <c r="J397" s="23" t="s">
        <v>227</v>
      </c>
      <c r="P397" s="19"/>
    </row>
    <row r="398" spans="10:16" ht="14">
      <c r="J398" s="23" t="s">
        <v>961</v>
      </c>
      <c r="P398" s="19"/>
    </row>
    <row r="399" spans="10:16" ht="14">
      <c r="J399" s="23" t="s">
        <v>962</v>
      </c>
      <c r="P399" s="19"/>
    </row>
    <row r="400" spans="10:16" ht="14">
      <c r="J400" s="23" t="s">
        <v>963</v>
      </c>
      <c r="P400" s="19"/>
    </row>
    <row r="401" spans="10:16" ht="14">
      <c r="J401" s="23" t="s">
        <v>964</v>
      </c>
      <c r="P401" s="19"/>
    </row>
    <row r="402" spans="10:16" ht="14">
      <c r="J402" s="23" t="s">
        <v>965</v>
      </c>
      <c r="P402" s="19"/>
    </row>
    <row r="403" spans="10:16" ht="14">
      <c r="J403" s="23" t="s">
        <v>966</v>
      </c>
      <c r="P403" s="19"/>
    </row>
    <row r="404" spans="10:16" ht="14">
      <c r="J404" s="23" t="s">
        <v>967</v>
      </c>
      <c r="P404" s="19"/>
    </row>
    <row r="405" spans="10:16" ht="14">
      <c r="J405" s="23" t="s">
        <v>968</v>
      </c>
      <c r="P405" s="19"/>
    </row>
    <row r="406" spans="10:16" ht="14">
      <c r="J406" s="23" t="s">
        <v>969</v>
      </c>
      <c r="P406" s="19"/>
    </row>
    <row r="407" spans="10:16" ht="14">
      <c r="J407" s="23" t="s">
        <v>52</v>
      </c>
      <c r="P407" s="19"/>
    </row>
    <row r="408" spans="10:16" ht="14">
      <c r="J408" s="23" t="s">
        <v>107</v>
      </c>
      <c r="P408" s="19"/>
    </row>
    <row r="409" spans="10:16" ht="14">
      <c r="J409" s="23" t="s">
        <v>970</v>
      </c>
      <c r="P409" s="19"/>
    </row>
    <row r="410" spans="10:16" ht="14">
      <c r="J410" s="23" t="s">
        <v>971</v>
      </c>
      <c r="P410" s="19"/>
    </row>
    <row r="411" spans="10:16" ht="14">
      <c r="J411" s="23" t="s">
        <v>972</v>
      </c>
      <c r="P411" s="19"/>
    </row>
    <row r="412" spans="10:16" ht="14">
      <c r="J412" s="23" t="s">
        <v>973</v>
      </c>
      <c r="P412" s="19"/>
    </row>
    <row r="413" spans="10:16" ht="14">
      <c r="J413" s="23" t="s">
        <v>974</v>
      </c>
      <c r="P413" s="19"/>
    </row>
    <row r="414" spans="10:16" ht="14">
      <c r="J414" s="23" t="s">
        <v>975</v>
      </c>
      <c r="P414" s="19"/>
    </row>
    <row r="415" spans="10:16" ht="14">
      <c r="J415" s="23" t="s">
        <v>976</v>
      </c>
      <c r="P415" s="19"/>
    </row>
    <row r="416" spans="10:16" ht="14">
      <c r="J416" s="23" t="s">
        <v>977</v>
      </c>
      <c r="P416" s="19"/>
    </row>
    <row r="417" spans="10:16" ht="14">
      <c r="J417" s="23" t="s">
        <v>978</v>
      </c>
      <c r="P417" s="19"/>
    </row>
    <row r="418" spans="10:16" ht="14">
      <c r="J418" s="23" t="s">
        <v>979</v>
      </c>
      <c r="P418" s="19"/>
    </row>
    <row r="419" spans="10:16" ht="14">
      <c r="J419" s="23" t="s">
        <v>980</v>
      </c>
      <c r="P419" s="19"/>
    </row>
    <row r="420" spans="10:16" ht="14">
      <c r="J420" s="23" t="s">
        <v>981</v>
      </c>
      <c r="P420" s="19"/>
    </row>
    <row r="421" spans="10:16" ht="14">
      <c r="J421" s="23" t="s">
        <v>22</v>
      </c>
      <c r="P421" s="19"/>
    </row>
    <row r="422" spans="10:16" ht="14">
      <c r="J422" s="23" t="s">
        <v>982</v>
      </c>
      <c r="P422" s="19"/>
    </row>
    <row r="423" spans="10:16" ht="14">
      <c r="J423" s="23" t="s">
        <v>983</v>
      </c>
      <c r="P423" s="19"/>
    </row>
    <row r="424" spans="10:16" ht="14">
      <c r="J424" s="23" t="s">
        <v>984</v>
      </c>
      <c r="P424" s="19"/>
    </row>
    <row r="425" spans="10:16" ht="14">
      <c r="J425" s="23" t="s">
        <v>985</v>
      </c>
      <c r="P425" s="19"/>
    </row>
    <row r="426" spans="10:16" ht="14">
      <c r="J426" s="23" t="s">
        <v>986</v>
      </c>
      <c r="P426" s="19"/>
    </row>
    <row r="427" spans="10:16" ht="14">
      <c r="J427" s="23" t="s">
        <v>987</v>
      </c>
      <c r="P427" s="19"/>
    </row>
    <row r="428" spans="10:16" ht="14">
      <c r="J428" s="23" t="s">
        <v>988</v>
      </c>
      <c r="P428" s="19"/>
    </row>
    <row r="429" spans="10:16" ht="14">
      <c r="J429" s="23" t="s">
        <v>989</v>
      </c>
      <c r="P429" s="19"/>
    </row>
    <row r="430" spans="10:16" ht="14">
      <c r="J430" s="23" t="s">
        <v>990</v>
      </c>
      <c r="P430" s="19"/>
    </row>
    <row r="431" spans="10:16" ht="14">
      <c r="J431" s="23" t="s">
        <v>590</v>
      </c>
      <c r="P431" s="19"/>
    </row>
    <row r="432" spans="10:16" ht="14">
      <c r="J432" s="23" t="s">
        <v>991</v>
      </c>
      <c r="P432" s="19"/>
    </row>
    <row r="433" spans="10:16" ht="14">
      <c r="J433" s="23" t="s">
        <v>992</v>
      </c>
      <c r="P433" s="19"/>
    </row>
    <row r="434" spans="10:16" ht="14">
      <c r="J434" s="23" t="s">
        <v>993</v>
      </c>
      <c r="P434" s="19"/>
    </row>
    <row r="435" spans="10:16" ht="14">
      <c r="J435" s="23" t="s">
        <v>994</v>
      </c>
      <c r="P435" s="19"/>
    </row>
    <row r="436" spans="10:16" ht="14">
      <c r="J436" s="23" t="s">
        <v>995</v>
      </c>
      <c r="P436" s="19"/>
    </row>
    <row r="437" spans="10:16" ht="14">
      <c r="J437" s="23" t="s">
        <v>996</v>
      </c>
      <c r="P437" s="19"/>
    </row>
    <row r="438" spans="10:16" ht="14">
      <c r="J438" s="23" t="s">
        <v>997</v>
      </c>
      <c r="P438" s="19"/>
    </row>
    <row r="439" spans="10:16" ht="14">
      <c r="J439" s="23" t="s">
        <v>998</v>
      </c>
      <c r="P439" s="19"/>
    </row>
    <row r="440" spans="10:16" ht="14">
      <c r="J440" s="23" t="s">
        <v>999</v>
      </c>
      <c r="P440" s="19"/>
    </row>
    <row r="441" spans="10:16" ht="14">
      <c r="J441" s="23" t="s">
        <v>588</v>
      </c>
      <c r="P441" s="19"/>
    </row>
    <row r="442" spans="10:16" ht="14">
      <c r="J442" s="23" t="s">
        <v>1000</v>
      </c>
      <c r="P442" s="19"/>
    </row>
    <row r="443" spans="10:16" ht="14">
      <c r="J443" s="23" t="s">
        <v>1001</v>
      </c>
      <c r="P443" s="19"/>
    </row>
    <row r="444" spans="10:16" ht="14">
      <c r="J444" s="23" t="s">
        <v>1002</v>
      </c>
      <c r="P444" s="19"/>
    </row>
    <row r="445" spans="10:16" ht="14">
      <c r="J445" s="23" t="s">
        <v>1003</v>
      </c>
      <c r="P445" s="19"/>
    </row>
    <row r="446" spans="10:16" ht="14">
      <c r="J446" s="23" t="s">
        <v>1004</v>
      </c>
      <c r="P446" s="19"/>
    </row>
    <row r="447" spans="10:16" ht="14">
      <c r="J447" s="23" t="s">
        <v>1005</v>
      </c>
      <c r="P447" s="19"/>
    </row>
    <row r="448" spans="10:16" ht="14">
      <c r="J448" s="23" t="s">
        <v>1006</v>
      </c>
      <c r="P448" s="19"/>
    </row>
    <row r="449" spans="10:16" ht="14">
      <c r="J449" s="23" t="s">
        <v>1007</v>
      </c>
      <c r="P449" s="19"/>
    </row>
    <row r="450" spans="10:16" ht="14">
      <c r="J450" s="23" t="s">
        <v>1008</v>
      </c>
      <c r="P450" s="19"/>
    </row>
    <row r="451" spans="10:16" ht="14">
      <c r="J451" s="23" t="s">
        <v>1009</v>
      </c>
      <c r="P451" s="19"/>
    </row>
    <row r="452" spans="10:16" ht="14">
      <c r="J452" s="23" t="s">
        <v>1010</v>
      </c>
      <c r="P452" s="19"/>
    </row>
    <row r="453" spans="10:16" ht="14">
      <c r="J453" s="23" t="s">
        <v>1011</v>
      </c>
      <c r="P453" s="19"/>
    </row>
    <row r="454" spans="10:16" ht="14">
      <c r="J454" s="23" t="s">
        <v>1012</v>
      </c>
      <c r="P454" s="19"/>
    </row>
    <row r="455" spans="10:16" ht="14">
      <c r="J455" s="23" t="s">
        <v>1013</v>
      </c>
      <c r="P455" s="19"/>
    </row>
    <row r="456" spans="10:16" ht="14">
      <c r="J456" s="23" t="s">
        <v>1014</v>
      </c>
      <c r="P456" s="19"/>
    </row>
    <row r="457" spans="10:16" ht="14">
      <c r="J457" s="23" t="s">
        <v>1015</v>
      </c>
      <c r="P457" s="19"/>
    </row>
    <row r="458" spans="10:16" ht="14">
      <c r="J458" s="23" t="s">
        <v>1016</v>
      </c>
      <c r="P458" s="19"/>
    </row>
    <row r="459" spans="10:16" ht="14">
      <c r="J459" s="23" t="s">
        <v>1017</v>
      </c>
      <c r="P459" s="19"/>
    </row>
    <row r="460" spans="10:16" ht="14">
      <c r="J460" s="23" t="s">
        <v>1018</v>
      </c>
      <c r="P460" s="19"/>
    </row>
    <row r="461" spans="10:16" ht="14">
      <c r="J461" s="23" t="s">
        <v>1019</v>
      </c>
      <c r="P461" s="19"/>
    </row>
    <row r="462" spans="10:16" ht="14">
      <c r="J462" s="23" t="s">
        <v>1020</v>
      </c>
      <c r="P462" s="19"/>
    </row>
    <row r="463" spans="10:16" ht="14">
      <c r="J463" s="23" t="s">
        <v>1021</v>
      </c>
      <c r="P463" s="19"/>
    </row>
    <row r="464" spans="10:16" ht="14">
      <c r="J464" s="23" t="s">
        <v>1022</v>
      </c>
      <c r="P464" s="19"/>
    </row>
    <row r="465" spans="10:16" ht="14">
      <c r="J465" s="23" t="s">
        <v>1023</v>
      </c>
      <c r="P465" s="19"/>
    </row>
    <row r="466" spans="10:16" ht="14">
      <c r="J466" s="23" t="s">
        <v>1024</v>
      </c>
      <c r="P466" s="19"/>
    </row>
    <row r="467" spans="10:16" ht="14">
      <c r="J467" s="23" t="s">
        <v>1025</v>
      </c>
      <c r="P467" s="19"/>
    </row>
    <row r="468" spans="10:16" ht="14">
      <c r="J468" s="23" t="s">
        <v>1026</v>
      </c>
      <c r="P468" s="19"/>
    </row>
    <row r="469" spans="10:16" ht="14">
      <c r="J469" s="23" t="s">
        <v>1027</v>
      </c>
      <c r="P469" s="19"/>
    </row>
    <row r="470" spans="10:16" ht="14">
      <c r="J470" s="23" t="s">
        <v>1028</v>
      </c>
      <c r="P470" s="19"/>
    </row>
    <row r="471" spans="10:16" ht="14">
      <c r="J471" s="23" t="s">
        <v>1029</v>
      </c>
      <c r="P471" s="19"/>
    </row>
    <row r="472" spans="10:16" ht="14">
      <c r="J472" s="23" t="s">
        <v>1030</v>
      </c>
      <c r="P472" s="19"/>
    </row>
    <row r="473" spans="10:16" ht="14">
      <c r="J473" s="23" t="s">
        <v>1031</v>
      </c>
      <c r="P473" s="19"/>
    </row>
    <row r="474" spans="10:16" ht="14">
      <c r="J474" s="23" t="s">
        <v>1032</v>
      </c>
      <c r="P474" s="19"/>
    </row>
    <row r="475" spans="10:16" ht="14">
      <c r="J475" s="23" t="s">
        <v>1033</v>
      </c>
      <c r="P475" s="19"/>
    </row>
    <row r="476" spans="10:16" ht="14">
      <c r="J476" s="23" t="s">
        <v>1034</v>
      </c>
      <c r="P476" s="19"/>
    </row>
    <row r="477" spans="10:16" ht="14">
      <c r="J477" s="23" t="s">
        <v>1035</v>
      </c>
      <c r="P477" s="19"/>
    </row>
    <row r="478" spans="10:16" ht="14">
      <c r="J478" s="23" t="s">
        <v>1036</v>
      </c>
      <c r="P478" s="19"/>
    </row>
    <row r="479" spans="10:16" ht="14">
      <c r="J479" s="23" t="s">
        <v>1037</v>
      </c>
      <c r="P479" s="19"/>
    </row>
    <row r="480" spans="10:16" ht="14">
      <c r="J480" s="23" t="s">
        <v>1038</v>
      </c>
      <c r="P480" s="19"/>
    </row>
    <row r="481" spans="10:16" ht="14">
      <c r="J481" s="23" t="s">
        <v>1039</v>
      </c>
      <c r="P481" s="19"/>
    </row>
    <row r="482" spans="10:16" ht="14">
      <c r="J482" s="23" t="s">
        <v>1040</v>
      </c>
      <c r="P482" s="19"/>
    </row>
    <row r="483" spans="10:16" ht="14">
      <c r="J483" s="23" t="s">
        <v>1041</v>
      </c>
      <c r="P483" s="19"/>
    </row>
    <row r="484" spans="10:16" ht="14">
      <c r="J484" s="23" t="s">
        <v>1042</v>
      </c>
      <c r="P484" s="19"/>
    </row>
    <row r="485" spans="10:16" ht="14">
      <c r="J485" s="23" t="s">
        <v>1043</v>
      </c>
      <c r="P485" s="19"/>
    </row>
    <row r="486" spans="10:16" ht="14">
      <c r="J486" s="23" t="s">
        <v>1044</v>
      </c>
      <c r="P486" s="19"/>
    </row>
    <row r="487" spans="10:16" ht="14">
      <c r="J487" s="23" t="s">
        <v>1045</v>
      </c>
      <c r="P487" s="19"/>
    </row>
    <row r="488" spans="10:16" ht="14">
      <c r="J488" s="23" t="s">
        <v>1046</v>
      </c>
      <c r="P488" s="19"/>
    </row>
    <row r="489" spans="10:16" ht="14">
      <c r="J489" s="23" t="s">
        <v>1047</v>
      </c>
      <c r="P489" s="19"/>
    </row>
    <row r="490" spans="10:16" ht="14">
      <c r="J490" s="23" t="s">
        <v>1048</v>
      </c>
      <c r="P490" s="19"/>
    </row>
    <row r="491" spans="10:16" ht="14">
      <c r="J491" s="23" t="s">
        <v>13</v>
      </c>
      <c r="P491" s="19"/>
    </row>
    <row r="492" spans="10:16" ht="14">
      <c r="J492" s="23" t="s">
        <v>1049</v>
      </c>
      <c r="P492" s="19"/>
    </row>
    <row r="493" spans="10:16" ht="14">
      <c r="J493" s="23" t="s">
        <v>1050</v>
      </c>
      <c r="P493" s="19"/>
    </row>
    <row r="494" spans="10:16" ht="14">
      <c r="J494" s="23" t="s">
        <v>1051</v>
      </c>
      <c r="P494" s="19"/>
    </row>
    <row r="495" spans="10:16" ht="14">
      <c r="J495" s="23" t="s">
        <v>1052</v>
      </c>
      <c r="P495" s="19"/>
    </row>
    <row r="496" spans="10:16" ht="14">
      <c r="J496" s="23" t="s">
        <v>1053</v>
      </c>
      <c r="P496" s="19"/>
    </row>
    <row r="497" spans="10:16" ht="14">
      <c r="J497" s="23" t="s">
        <v>1054</v>
      </c>
      <c r="P497" s="19"/>
    </row>
    <row r="498" spans="10:16" ht="14">
      <c r="J498" s="23" t="s">
        <v>1055</v>
      </c>
      <c r="P498" s="19"/>
    </row>
    <row r="499" spans="10:16" ht="14">
      <c r="J499" s="23" t="s">
        <v>1056</v>
      </c>
      <c r="P499" s="19"/>
    </row>
    <row r="500" spans="10:16" ht="14">
      <c r="J500" s="23" t="s">
        <v>1057</v>
      </c>
      <c r="P500" s="19"/>
    </row>
    <row r="501" spans="10:16" ht="14">
      <c r="J501" s="23" t="s">
        <v>1058</v>
      </c>
      <c r="P501" s="19"/>
    </row>
    <row r="502" spans="10:16" ht="14">
      <c r="J502" s="23" t="s">
        <v>1059</v>
      </c>
      <c r="P502" s="19"/>
    </row>
    <row r="503" spans="10:16" ht="14">
      <c r="J503" s="23" t="s">
        <v>1060</v>
      </c>
      <c r="P503" s="19"/>
    </row>
    <row r="504" spans="10:16" ht="14">
      <c r="J504" s="23" t="s">
        <v>1061</v>
      </c>
      <c r="P504" s="19"/>
    </row>
    <row r="505" spans="10:16" ht="14">
      <c r="J505" s="23" t="s">
        <v>1062</v>
      </c>
      <c r="P505" s="19"/>
    </row>
    <row r="506" spans="10:16" ht="14">
      <c r="J506" s="23" t="s">
        <v>1063</v>
      </c>
      <c r="P506" s="19"/>
    </row>
    <row r="507" spans="10:16" ht="14">
      <c r="J507" s="23" t="s">
        <v>1064</v>
      </c>
      <c r="P507" s="19"/>
    </row>
    <row r="508" spans="10:16" ht="14">
      <c r="J508" s="23" t="s">
        <v>1065</v>
      </c>
      <c r="P508" s="19"/>
    </row>
    <row r="509" spans="10:16" ht="14">
      <c r="J509" s="23" t="s">
        <v>1066</v>
      </c>
      <c r="P509" s="19"/>
    </row>
    <row r="510" spans="10:16" ht="14">
      <c r="J510" s="23" t="s">
        <v>1067</v>
      </c>
      <c r="P510" s="19"/>
    </row>
    <row r="511" spans="10:16" ht="14">
      <c r="J511" s="23" t="s">
        <v>1068</v>
      </c>
      <c r="P511" s="19"/>
    </row>
    <row r="512" spans="10:16" ht="14">
      <c r="J512" s="23" t="s">
        <v>1069</v>
      </c>
      <c r="P512" s="19"/>
    </row>
    <row r="513" spans="10:16" ht="14">
      <c r="J513" s="23" t="s">
        <v>1070</v>
      </c>
      <c r="P513" s="19"/>
    </row>
    <row r="514" spans="10:16" ht="14">
      <c r="J514" s="23" t="s">
        <v>1071</v>
      </c>
      <c r="P514" s="19"/>
    </row>
    <row r="515" spans="10:16" ht="14">
      <c r="J515" s="23" t="s">
        <v>1072</v>
      </c>
      <c r="P515" s="19"/>
    </row>
    <row r="516" spans="10:16" ht="14">
      <c r="J516" s="23" t="s">
        <v>1073</v>
      </c>
      <c r="P516" s="19"/>
    </row>
    <row r="517" spans="10:16" ht="14">
      <c r="J517" s="23" t="s">
        <v>1074</v>
      </c>
      <c r="P517" s="19"/>
    </row>
    <row r="518" spans="10:16" ht="14">
      <c r="J518" s="23" t="s">
        <v>1075</v>
      </c>
      <c r="P518" s="19"/>
    </row>
    <row r="519" spans="10:16" ht="14">
      <c r="J519" s="23" t="s">
        <v>1076</v>
      </c>
      <c r="P519" s="19"/>
    </row>
    <row r="520" spans="10:16" ht="14">
      <c r="J520" s="23" t="s">
        <v>1077</v>
      </c>
      <c r="P520" s="19"/>
    </row>
    <row r="521" spans="10:16" ht="14">
      <c r="J521" s="23" t="s">
        <v>1078</v>
      </c>
      <c r="P521" s="19"/>
    </row>
    <row r="522" spans="10:16" ht="14">
      <c r="J522" s="23" t="s">
        <v>1079</v>
      </c>
      <c r="P522" s="19"/>
    </row>
    <row r="523" spans="10:16" ht="14">
      <c r="J523" s="23" t="s">
        <v>1080</v>
      </c>
      <c r="P523" s="19"/>
    </row>
    <row r="524" spans="10:16" ht="14">
      <c r="J524" s="23" t="s">
        <v>1081</v>
      </c>
      <c r="P524" s="19"/>
    </row>
    <row r="525" spans="10:16" ht="14">
      <c r="J525" s="23" t="s">
        <v>1082</v>
      </c>
      <c r="P525" s="19"/>
    </row>
    <row r="526" spans="10:16" ht="14">
      <c r="J526" s="23" t="s">
        <v>1083</v>
      </c>
      <c r="P526" s="19"/>
    </row>
    <row r="527" spans="10:16" ht="14">
      <c r="J527" s="23" t="s">
        <v>1084</v>
      </c>
      <c r="P527" s="19"/>
    </row>
    <row r="528" spans="10:16" ht="14">
      <c r="J528" s="23" t="s">
        <v>1085</v>
      </c>
      <c r="P528" s="19"/>
    </row>
    <row r="529" spans="10:16" ht="14">
      <c r="J529" s="23" t="s">
        <v>333</v>
      </c>
      <c r="P529" s="19"/>
    </row>
    <row r="530" spans="10:16" ht="14">
      <c r="J530" s="23" t="s">
        <v>1086</v>
      </c>
      <c r="P530" s="19"/>
    </row>
    <row r="531" spans="10:16" ht="14">
      <c r="J531" s="23" t="s">
        <v>1087</v>
      </c>
      <c r="P531" s="19"/>
    </row>
    <row r="532" spans="10:16" ht="14">
      <c r="J532" s="23" t="s">
        <v>1088</v>
      </c>
      <c r="P532" s="19"/>
    </row>
    <row r="533" spans="10:16" ht="14">
      <c r="J533" s="23" t="s">
        <v>1089</v>
      </c>
      <c r="P533" s="19"/>
    </row>
    <row r="534" spans="10:16" ht="14">
      <c r="J534" s="23" t="s">
        <v>1090</v>
      </c>
      <c r="P534" s="19"/>
    </row>
    <row r="535" spans="10:16" ht="14">
      <c r="J535" s="23" t="s">
        <v>1091</v>
      </c>
      <c r="P535" s="19"/>
    </row>
    <row r="536" spans="10:16" ht="14">
      <c r="J536" s="23" t="s">
        <v>1092</v>
      </c>
      <c r="P536" s="19"/>
    </row>
    <row r="537" spans="10:16" ht="14">
      <c r="J537" s="23" t="s">
        <v>1093</v>
      </c>
      <c r="P537" s="19"/>
    </row>
    <row r="538" spans="10:16" ht="14">
      <c r="J538" s="23" t="s">
        <v>1094</v>
      </c>
      <c r="P538" s="19"/>
    </row>
    <row r="539" spans="10:16" ht="14">
      <c r="J539" s="23" t="s">
        <v>251</v>
      </c>
      <c r="P539" s="19"/>
    </row>
    <row r="540" spans="10:16" ht="14">
      <c r="J540" s="23" t="s">
        <v>1095</v>
      </c>
      <c r="P540" s="19"/>
    </row>
    <row r="541" spans="10:16" ht="14">
      <c r="J541" s="23" t="s">
        <v>1096</v>
      </c>
      <c r="P541" s="19"/>
    </row>
    <row r="542" spans="10:16" ht="14">
      <c r="J542" s="23" t="s">
        <v>1097</v>
      </c>
      <c r="P542" s="19"/>
    </row>
    <row r="543" spans="10:16" ht="14">
      <c r="J543" s="23" t="s">
        <v>562</v>
      </c>
      <c r="P543" s="19"/>
    </row>
    <row r="544" spans="10:16" ht="14">
      <c r="J544" s="23" t="s">
        <v>554</v>
      </c>
      <c r="P544" s="19"/>
    </row>
    <row r="545" spans="10:16" ht="14">
      <c r="J545" s="23" t="s">
        <v>1098</v>
      </c>
      <c r="P545" s="19"/>
    </row>
    <row r="546" spans="10:16" ht="14">
      <c r="J546" s="23" t="s">
        <v>1099</v>
      </c>
      <c r="P546" s="19"/>
    </row>
    <row r="547" spans="10:16" ht="14">
      <c r="J547" s="23" t="s">
        <v>1100</v>
      </c>
      <c r="P547" s="19"/>
    </row>
    <row r="548" spans="10:16" ht="14">
      <c r="J548" s="23" t="s">
        <v>1101</v>
      </c>
      <c r="P548" s="19"/>
    </row>
    <row r="549" spans="10:16" ht="14">
      <c r="J549" s="23" t="s">
        <v>1102</v>
      </c>
      <c r="P549" s="19"/>
    </row>
    <row r="550" spans="10:16" ht="14">
      <c r="J550" s="23" t="s">
        <v>581</v>
      </c>
      <c r="P550" s="19"/>
    </row>
    <row r="551" spans="10:16" ht="14">
      <c r="J551" s="23" t="s">
        <v>1103</v>
      </c>
      <c r="P551" s="19"/>
    </row>
    <row r="552" spans="10:16" ht="14">
      <c r="J552" s="23" t="s">
        <v>1104</v>
      </c>
      <c r="P552" s="19"/>
    </row>
    <row r="553" spans="10:16" ht="14">
      <c r="J553" s="23" t="s">
        <v>1105</v>
      </c>
      <c r="P553" s="19"/>
    </row>
    <row r="554" spans="10:16" ht="14">
      <c r="J554" s="23" t="s">
        <v>571</v>
      </c>
      <c r="P554" s="19"/>
    </row>
    <row r="555" spans="10:16" ht="14">
      <c r="J555" s="23" t="s">
        <v>1106</v>
      </c>
      <c r="P555" s="19"/>
    </row>
    <row r="556" spans="10:16" ht="14">
      <c r="J556" s="23" t="s">
        <v>1107</v>
      </c>
      <c r="P556" s="19"/>
    </row>
    <row r="557" spans="10:16" ht="14">
      <c r="J557" s="23" t="s">
        <v>1108</v>
      </c>
      <c r="P557" s="19"/>
    </row>
    <row r="558" spans="10:16" ht="14">
      <c r="J558" s="23" t="s">
        <v>1109</v>
      </c>
      <c r="P558" s="19"/>
    </row>
    <row r="559" spans="10:16" ht="14">
      <c r="J559" s="23" t="s">
        <v>1110</v>
      </c>
      <c r="P559" s="19"/>
    </row>
    <row r="560" spans="10:16" ht="14">
      <c r="J560" s="23" t="s">
        <v>1111</v>
      </c>
      <c r="P560" s="19"/>
    </row>
    <row r="561" spans="10:16" ht="14">
      <c r="J561" s="23" t="s">
        <v>1112</v>
      </c>
      <c r="P561" s="19"/>
    </row>
    <row r="562" spans="10:16" ht="14">
      <c r="J562" s="23" t="s">
        <v>1113</v>
      </c>
      <c r="P562" s="19"/>
    </row>
    <row r="563" spans="10:16" ht="14">
      <c r="J563" s="23" t="s">
        <v>1114</v>
      </c>
      <c r="P563" s="19"/>
    </row>
    <row r="564" spans="10:16" ht="14">
      <c r="J564" s="23" t="s">
        <v>1115</v>
      </c>
      <c r="P564" s="19"/>
    </row>
    <row r="565" spans="10:16" ht="14">
      <c r="J565" s="23" t="s">
        <v>1116</v>
      </c>
      <c r="P565" s="19"/>
    </row>
    <row r="566" spans="10:16" ht="14">
      <c r="J566" s="23" t="s">
        <v>1117</v>
      </c>
      <c r="P566" s="19"/>
    </row>
    <row r="567" spans="10:16" ht="14">
      <c r="J567" s="23" t="s">
        <v>1118</v>
      </c>
      <c r="P567" s="19"/>
    </row>
    <row r="568" spans="10:16" ht="14">
      <c r="J568" s="23" t="s">
        <v>570</v>
      </c>
      <c r="P568" s="19"/>
    </row>
    <row r="569" spans="10:16" ht="14">
      <c r="J569" s="23" t="s">
        <v>1119</v>
      </c>
      <c r="P569" s="19"/>
    </row>
    <row r="570" spans="10:16" ht="14">
      <c r="J570" s="23" t="s">
        <v>1120</v>
      </c>
      <c r="P570" s="19"/>
    </row>
    <row r="571" spans="10:16" ht="14">
      <c r="J571" s="23" t="s">
        <v>1121</v>
      </c>
      <c r="P571" s="19"/>
    </row>
    <row r="572" spans="10:16" ht="14">
      <c r="J572" s="23" t="s">
        <v>1122</v>
      </c>
      <c r="P572" s="19"/>
    </row>
    <row r="573" spans="10:16" ht="14">
      <c r="J573" s="23" t="s">
        <v>1123</v>
      </c>
      <c r="P573" s="19"/>
    </row>
    <row r="574" spans="10:16" ht="14">
      <c r="J574" s="23" t="s">
        <v>1124</v>
      </c>
      <c r="P574" s="19"/>
    </row>
    <row r="575" spans="10:16" ht="14">
      <c r="J575" s="23" t="s">
        <v>1125</v>
      </c>
      <c r="P575" s="19"/>
    </row>
    <row r="576" spans="10:16" ht="14">
      <c r="J576" s="23" t="s">
        <v>1126</v>
      </c>
      <c r="P576" s="19"/>
    </row>
    <row r="577" spans="10:16" ht="14">
      <c r="J577" s="23" t="s">
        <v>578</v>
      </c>
      <c r="P577" s="19"/>
    </row>
    <row r="578" spans="10:16" ht="14">
      <c r="J578" s="23" t="s">
        <v>1127</v>
      </c>
      <c r="P578" s="19"/>
    </row>
    <row r="579" spans="10:16" ht="14">
      <c r="J579" s="23" t="s">
        <v>1128</v>
      </c>
      <c r="P579" s="19"/>
    </row>
    <row r="580" spans="10:16" ht="14">
      <c r="J580" s="23" t="s">
        <v>589</v>
      </c>
      <c r="P580" s="19"/>
    </row>
    <row r="581" spans="10:16" ht="14">
      <c r="J581" s="23" t="s">
        <v>1129</v>
      </c>
      <c r="P581" s="19"/>
    </row>
    <row r="582" spans="10:16" ht="14">
      <c r="J582" s="23" t="s">
        <v>1130</v>
      </c>
      <c r="P582" s="19"/>
    </row>
    <row r="583" spans="10:16" ht="14">
      <c r="J583" s="23" t="s">
        <v>1131</v>
      </c>
      <c r="P583" s="19"/>
    </row>
    <row r="584" spans="10:16" ht="14">
      <c r="J584" s="23" t="s">
        <v>1132</v>
      </c>
      <c r="P584" s="19"/>
    </row>
    <row r="585" spans="10:16" ht="14">
      <c r="J585" s="23" t="s">
        <v>576</v>
      </c>
      <c r="P585" s="19"/>
    </row>
    <row r="586" spans="10:16" ht="14">
      <c r="J586" s="23" t="s">
        <v>1133</v>
      </c>
      <c r="P586" s="19"/>
    </row>
    <row r="587" spans="10:16" ht="14">
      <c r="J587" s="23" t="s">
        <v>1134</v>
      </c>
      <c r="P587" s="19"/>
    </row>
    <row r="588" spans="10:16" ht="14">
      <c r="J588" s="23" t="s">
        <v>1135</v>
      </c>
      <c r="P588" s="19"/>
    </row>
    <row r="589" spans="10:16" ht="14">
      <c r="J589" s="23" t="s">
        <v>1136</v>
      </c>
      <c r="P589" s="19"/>
    </row>
    <row r="590" spans="10:16" ht="14">
      <c r="J590" s="23" t="s">
        <v>561</v>
      </c>
      <c r="P590" s="19"/>
    </row>
    <row r="591" spans="10:16" ht="14">
      <c r="J591" s="23" t="s">
        <v>1137</v>
      </c>
      <c r="P591" s="19"/>
    </row>
    <row r="592" spans="10:16" ht="14">
      <c r="J592" s="23" t="s">
        <v>568</v>
      </c>
      <c r="P592" s="19"/>
    </row>
    <row r="593" spans="10:16" ht="14">
      <c r="J593" s="23" t="s">
        <v>1138</v>
      </c>
      <c r="P593" s="19"/>
    </row>
    <row r="594" spans="10:16" ht="14">
      <c r="J594" s="23" t="s">
        <v>1139</v>
      </c>
      <c r="P594" s="19"/>
    </row>
    <row r="595" spans="10:16" ht="14">
      <c r="J595" s="23" t="s">
        <v>1140</v>
      </c>
      <c r="P595" s="19"/>
    </row>
    <row r="596" spans="10:16" ht="14">
      <c r="J596" s="23" t="s">
        <v>1141</v>
      </c>
      <c r="P596" s="19"/>
    </row>
    <row r="597" spans="10:16" ht="14">
      <c r="J597" s="23" t="s">
        <v>1142</v>
      </c>
      <c r="P597" s="19"/>
    </row>
    <row r="598" spans="10:16" ht="14">
      <c r="J598" s="23" t="s">
        <v>1143</v>
      </c>
      <c r="P598" s="19"/>
    </row>
    <row r="599" spans="10:16" ht="14">
      <c r="J599" s="23" t="s">
        <v>1144</v>
      </c>
      <c r="P599" s="19"/>
    </row>
    <row r="600" spans="10:16" ht="14">
      <c r="J600" s="23" t="s">
        <v>565</v>
      </c>
      <c r="P600" s="19"/>
    </row>
    <row r="601" spans="10:16" ht="14">
      <c r="J601" s="23" t="s">
        <v>1145</v>
      </c>
      <c r="P601" s="19"/>
    </row>
    <row r="602" spans="10:16" ht="14">
      <c r="J602" s="23" t="s">
        <v>1146</v>
      </c>
      <c r="P602" s="19"/>
    </row>
    <row r="603" spans="10:16" ht="14">
      <c r="J603" s="23" t="s">
        <v>1147</v>
      </c>
      <c r="P603" s="19"/>
    </row>
    <row r="604" spans="10:16" ht="14">
      <c r="J604" s="23" t="s">
        <v>1148</v>
      </c>
      <c r="P604" s="19"/>
    </row>
    <row r="605" spans="10:16" ht="14">
      <c r="J605" s="23" t="s">
        <v>1149</v>
      </c>
      <c r="P605" s="19"/>
    </row>
    <row r="606" spans="10:16" ht="14">
      <c r="J606" s="23" t="s">
        <v>1150</v>
      </c>
      <c r="P606" s="19"/>
    </row>
    <row r="607" spans="10:16" ht="14">
      <c r="J607" s="23" t="s">
        <v>1151</v>
      </c>
      <c r="P607" s="19"/>
    </row>
    <row r="608" spans="10:16" ht="14">
      <c r="J608" s="23" t="s">
        <v>1152</v>
      </c>
      <c r="P608" s="19"/>
    </row>
    <row r="609" spans="10:16" ht="14">
      <c r="J609" s="23" t="s">
        <v>1153</v>
      </c>
      <c r="P609" s="19"/>
    </row>
    <row r="610" spans="10:16" ht="14">
      <c r="J610" s="23" t="s">
        <v>1154</v>
      </c>
      <c r="P610" s="19"/>
    </row>
    <row r="611" spans="10:16" ht="14">
      <c r="J611" s="23" t="s">
        <v>1155</v>
      </c>
      <c r="P611" s="19"/>
    </row>
    <row r="612" spans="10:16" ht="14">
      <c r="J612" s="23" t="s">
        <v>329</v>
      </c>
      <c r="P612" s="19"/>
    </row>
    <row r="613" spans="10:16" ht="14">
      <c r="J613" s="23" t="s">
        <v>1156</v>
      </c>
      <c r="P613" s="19"/>
    </row>
    <row r="614" spans="10:16" ht="14">
      <c r="J614" s="23" t="s">
        <v>1157</v>
      </c>
      <c r="P614" s="19"/>
    </row>
    <row r="615" spans="10:16" ht="14">
      <c r="J615" s="23" t="s">
        <v>1158</v>
      </c>
      <c r="P615" s="19"/>
    </row>
    <row r="616" spans="10:16" ht="14">
      <c r="J616" s="23" t="s">
        <v>547</v>
      </c>
      <c r="P616" s="19"/>
    </row>
    <row r="617" spans="10:16" ht="14">
      <c r="J617" s="23" t="s">
        <v>1159</v>
      </c>
      <c r="P617" s="19"/>
    </row>
    <row r="618" spans="10:16" ht="14">
      <c r="J618" s="23" t="s">
        <v>1160</v>
      </c>
      <c r="P618" s="19"/>
    </row>
    <row r="619" spans="10:16" ht="14">
      <c r="J619" s="23" t="s">
        <v>1161</v>
      </c>
      <c r="P619" s="19"/>
    </row>
    <row r="620" spans="10:16" ht="14">
      <c r="J620" s="23" t="s">
        <v>1162</v>
      </c>
      <c r="P620" s="19"/>
    </row>
    <row r="621" spans="10:16" ht="14">
      <c r="J621" s="23" t="s">
        <v>1163</v>
      </c>
      <c r="P621" s="19"/>
    </row>
    <row r="622" spans="10:16" ht="14">
      <c r="J622" s="23" t="s">
        <v>1164</v>
      </c>
      <c r="P622" s="19"/>
    </row>
    <row r="623" spans="10:16" ht="14">
      <c r="J623" s="23" t="s">
        <v>1165</v>
      </c>
      <c r="P623" s="19"/>
    </row>
    <row r="624" spans="10:16" ht="14">
      <c r="J624" s="23" t="s">
        <v>540</v>
      </c>
      <c r="P624" s="19"/>
    </row>
    <row r="625" spans="10:16" ht="14">
      <c r="J625" s="23" t="s">
        <v>1166</v>
      </c>
      <c r="P625" s="19"/>
    </row>
    <row r="626" spans="10:16" ht="14">
      <c r="J626" s="23" t="s">
        <v>1167</v>
      </c>
      <c r="P626" s="19"/>
    </row>
    <row r="627" spans="10:16" ht="14">
      <c r="J627" s="23" t="s">
        <v>1168</v>
      </c>
      <c r="P627" s="19"/>
    </row>
    <row r="628" spans="10:16" ht="14">
      <c r="J628" s="23" t="s">
        <v>1169</v>
      </c>
      <c r="P628" s="19"/>
    </row>
    <row r="629" spans="10:16" ht="14">
      <c r="J629" s="23" t="s">
        <v>1170</v>
      </c>
      <c r="P629" s="19"/>
    </row>
    <row r="630" spans="10:16" ht="14">
      <c r="J630" s="23" t="s">
        <v>1171</v>
      </c>
      <c r="P630" s="19"/>
    </row>
    <row r="631" spans="10:16" ht="14">
      <c r="J631" s="23" t="s">
        <v>1172</v>
      </c>
      <c r="P631" s="19"/>
    </row>
    <row r="632" spans="10:16" ht="14">
      <c r="J632" s="23" t="s">
        <v>1173</v>
      </c>
      <c r="P632" s="19"/>
    </row>
    <row r="633" spans="10:16" ht="14">
      <c r="J633" s="23" t="s">
        <v>1174</v>
      </c>
      <c r="P633" s="19"/>
    </row>
    <row r="634" spans="10:16" ht="14">
      <c r="J634" s="23" t="s">
        <v>1175</v>
      </c>
      <c r="P634" s="19"/>
    </row>
    <row r="635" spans="10:16" ht="14">
      <c r="J635" s="23" t="s">
        <v>1176</v>
      </c>
      <c r="P635" s="19"/>
    </row>
    <row r="636" spans="10:16" ht="14">
      <c r="J636" s="23" t="s">
        <v>1177</v>
      </c>
      <c r="P636" s="19"/>
    </row>
    <row r="637" spans="10:16" ht="14">
      <c r="J637" s="23" t="s">
        <v>1178</v>
      </c>
      <c r="P637" s="19"/>
    </row>
    <row r="638" spans="10:16" ht="14">
      <c r="J638" s="23" t="s">
        <v>256</v>
      </c>
      <c r="P638" s="19"/>
    </row>
    <row r="639" spans="10:16" ht="14">
      <c r="J639" s="23" t="s">
        <v>1179</v>
      </c>
      <c r="P639" s="19"/>
    </row>
    <row r="640" spans="10:16" ht="14">
      <c r="J640" s="23" t="s">
        <v>230</v>
      </c>
      <c r="P640" s="19"/>
    </row>
    <row r="641" spans="10:16" ht="14">
      <c r="J641" s="23" t="s">
        <v>1180</v>
      </c>
      <c r="P641" s="19"/>
    </row>
    <row r="642" spans="10:16" ht="14">
      <c r="J642" s="23" t="s">
        <v>1181</v>
      </c>
      <c r="P642" s="19"/>
    </row>
    <row r="643" spans="10:16" ht="14">
      <c r="J643" s="23" t="s">
        <v>1182</v>
      </c>
      <c r="P643" s="19"/>
    </row>
    <row r="644" spans="10:16" ht="14">
      <c r="J644" s="23" t="s">
        <v>1183</v>
      </c>
      <c r="P644" s="19"/>
    </row>
    <row r="645" spans="10:16" ht="14">
      <c r="J645" s="23" t="s">
        <v>1184</v>
      </c>
      <c r="P645" s="19"/>
    </row>
    <row r="646" spans="10:16" ht="14">
      <c r="J646" s="23" t="s">
        <v>1185</v>
      </c>
      <c r="P646" s="19"/>
    </row>
    <row r="647" spans="10:16" ht="14">
      <c r="J647" s="23" t="s">
        <v>1186</v>
      </c>
      <c r="P647" s="19"/>
    </row>
    <row r="648" spans="10:16" ht="14">
      <c r="J648" s="23" t="s">
        <v>1187</v>
      </c>
      <c r="P648" s="19"/>
    </row>
    <row r="649" spans="10:16" ht="14">
      <c r="J649" s="23" t="s">
        <v>1188</v>
      </c>
      <c r="P649" s="19"/>
    </row>
    <row r="650" spans="10:16" ht="14">
      <c r="J650" s="23" t="s">
        <v>1189</v>
      </c>
      <c r="P650" s="19"/>
    </row>
    <row r="651" spans="10:16" ht="14">
      <c r="J651" s="23" t="s">
        <v>1190</v>
      </c>
      <c r="P651" s="19"/>
    </row>
    <row r="652" spans="10:16" ht="14">
      <c r="J652" s="23" t="s">
        <v>1191</v>
      </c>
      <c r="P652" s="19"/>
    </row>
    <row r="653" spans="10:16" ht="14">
      <c r="J653" s="23" t="s">
        <v>1192</v>
      </c>
      <c r="P653" s="19"/>
    </row>
    <row r="654" spans="10:16" ht="14">
      <c r="J654" s="23" t="s">
        <v>1193</v>
      </c>
      <c r="P654" s="19"/>
    </row>
    <row r="655" spans="10:16" ht="14">
      <c r="J655" s="23" t="s">
        <v>1194</v>
      </c>
      <c r="P655" s="19"/>
    </row>
    <row r="656" spans="10:16" ht="14">
      <c r="J656" s="23" t="s">
        <v>1195</v>
      </c>
      <c r="P656" s="19"/>
    </row>
    <row r="657" spans="10:16" ht="14">
      <c r="J657" s="23" t="s">
        <v>1196</v>
      </c>
      <c r="P657" s="19"/>
    </row>
    <row r="658" spans="10:16" ht="14">
      <c r="J658" s="23" t="s">
        <v>351</v>
      </c>
      <c r="P658" s="19"/>
    </row>
    <row r="659" spans="10:16" ht="14">
      <c r="J659" s="23" t="s">
        <v>1197</v>
      </c>
      <c r="P659" s="19"/>
    </row>
    <row r="660" spans="10:16" ht="14">
      <c r="J660" s="23" t="s">
        <v>1198</v>
      </c>
      <c r="P660" s="19"/>
    </row>
    <row r="661" spans="10:16" ht="14">
      <c r="J661" s="23" t="s">
        <v>1199</v>
      </c>
      <c r="P661" s="19"/>
    </row>
    <row r="662" spans="10:16" ht="14">
      <c r="J662" s="23" t="s">
        <v>1200</v>
      </c>
      <c r="P662" s="19"/>
    </row>
    <row r="663" spans="10:16" ht="14">
      <c r="J663" s="23" t="s">
        <v>1201</v>
      </c>
      <c r="P663" s="19"/>
    </row>
    <row r="664" spans="10:16" ht="14">
      <c r="J664" s="23" t="s">
        <v>1202</v>
      </c>
      <c r="P664" s="19"/>
    </row>
    <row r="665" spans="10:16" ht="14">
      <c r="J665" s="23" t="s">
        <v>1203</v>
      </c>
      <c r="P665" s="19"/>
    </row>
    <row r="666" spans="10:16" ht="14">
      <c r="J666" s="23" t="s">
        <v>1204</v>
      </c>
      <c r="P666" s="19"/>
    </row>
    <row r="667" spans="10:16" ht="14">
      <c r="J667" s="23" t="s">
        <v>1205</v>
      </c>
      <c r="P667" s="19"/>
    </row>
    <row r="668" spans="10:16" ht="14">
      <c r="J668" s="23" t="s">
        <v>1206</v>
      </c>
      <c r="P668" s="19"/>
    </row>
    <row r="669" spans="10:16" ht="14">
      <c r="J669" s="23" t="s">
        <v>1207</v>
      </c>
      <c r="P669" s="19"/>
    </row>
    <row r="670" spans="10:16" ht="14">
      <c r="J670" s="23" t="s">
        <v>1208</v>
      </c>
      <c r="P670" s="19"/>
    </row>
    <row r="671" spans="10:16" ht="14">
      <c r="J671" s="23" t="s">
        <v>1209</v>
      </c>
      <c r="P671" s="19"/>
    </row>
    <row r="672" spans="10:16" ht="14">
      <c r="J672" s="23" t="s">
        <v>1210</v>
      </c>
      <c r="P672" s="19"/>
    </row>
    <row r="673" spans="10:16" ht="14">
      <c r="J673" s="23" t="s">
        <v>1211</v>
      </c>
      <c r="P673" s="19"/>
    </row>
    <row r="674" spans="10:16" ht="14">
      <c r="J674" s="23" t="s">
        <v>352</v>
      </c>
      <c r="P674" s="19"/>
    </row>
    <row r="675" spans="10:16" ht="14">
      <c r="J675" s="23" t="s">
        <v>1212</v>
      </c>
      <c r="P675" s="19"/>
    </row>
    <row r="676" spans="10:16" ht="14">
      <c r="J676" s="23" t="s">
        <v>1213</v>
      </c>
      <c r="P676" s="19"/>
    </row>
    <row r="677" spans="10:16" ht="14">
      <c r="J677" s="23" t="s">
        <v>1214</v>
      </c>
      <c r="P677" s="19"/>
    </row>
    <row r="678" spans="10:16" ht="14">
      <c r="J678" s="23" t="s">
        <v>1215</v>
      </c>
      <c r="P678" s="19"/>
    </row>
    <row r="679" spans="10:16" ht="14">
      <c r="J679" s="23" t="s">
        <v>1216</v>
      </c>
      <c r="P679" s="19"/>
    </row>
    <row r="680" spans="10:16" ht="14">
      <c r="J680" s="23" t="s">
        <v>1217</v>
      </c>
      <c r="P680" s="19"/>
    </row>
    <row r="681" spans="10:16" ht="14">
      <c r="J681" s="23" t="s">
        <v>1218</v>
      </c>
      <c r="P681" s="19"/>
    </row>
    <row r="682" spans="10:16" ht="14">
      <c r="J682" s="23" t="s">
        <v>1219</v>
      </c>
      <c r="P682" s="19"/>
    </row>
    <row r="683" spans="10:16" ht="14">
      <c r="J683" s="23" t="s">
        <v>1220</v>
      </c>
      <c r="P683" s="19"/>
    </row>
    <row r="684" spans="10:16" ht="14">
      <c r="J684" s="23" t="s">
        <v>1221</v>
      </c>
      <c r="P684" s="19"/>
    </row>
    <row r="685" spans="10:16" ht="14">
      <c r="J685" s="23" t="s">
        <v>1222</v>
      </c>
      <c r="P685" s="19"/>
    </row>
    <row r="686" spans="10:16" ht="14">
      <c r="J686" s="23" t="s">
        <v>544</v>
      </c>
      <c r="P686" s="19"/>
    </row>
    <row r="687" spans="10:16" ht="14">
      <c r="J687" s="23" t="s">
        <v>1223</v>
      </c>
      <c r="P687" s="19"/>
    </row>
    <row r="688" spans="10:16" ht="14">
      <c r="J688" s="23" t="s">
        <v>1224</v>
      </c>
      <c r="P688" s="19"/>
    </row>
    <row r="689" spans="10:16" ht="14">
      <c r="J689" s="23" t="s">
        <v>1225</v>
      </c>
      <c r="P689" s="19"/>
    </row>
    <row r="690" spans="10:16" ht="14">
      <c r="J690" s="23" t="s">
        <v>1226</v>
      </c>
      <c r="P690" s="19"/>
    </row>
    <row r="691" spans="10:16" ht="14">
      <c r="J691" s="23" t="s">
        <v>1227</v>
      </c>
      <c r="P691" s="19"/>
    </row>
    <row r="692" spans="10:16" ht="14">
      <c r="J692" s="23" t="s">
        <v>1228</v>
      </c>
      <c r="P692" s="19"/>
    </row>
    <row r="693" spans="10:16" ht="14">
      <c r="J693" s="23" t="s">
        <v>1229</v>
      </c>
      <c r="P693" s="19"/>
    </row>
    <row r="694" spans="10:16" ht="14">
      <c r="J694" s="23" t="s">
        <v>545</v>
      </c>
      <c r="P694" s="19"/>
    </row>
    <row r="695" spans="10:16" ht="14">
      <c r="J695" s="23" t="s">
        <v>1230</v>
      </c>
      <c r="P695" s="19"/>
    </row>
    <row r="696" spans="10:16" ht="14">
      <c r="J696" s="23" t="s">
        <v>1231</v>
      </c>
      <c r="P696" s="19"/>
    </row>
    <row r="697" spans="10:16" ht="14">
      <c r="J697" s="23" t="s">
        <v>1232</v>
      </c>
      <c r="P697" s="19"/>
    </row>
    <row r="698" spans="10:16" ht="14">
      <c r="J698" s="23" t="s">
        <v>1233</v>
      </c>
      <c r="P698" s="19"/>
    </row>
    <row r="699" spans="10:16" ht="14">
      <c r="J699" s="23" t="s">
        <v>1234</v>
      </c>
      <c r="P699" s="19"/>
    </row>
    <row r="700" spans="10:16" ht="14">
      <c r="J700" s="23" t="s">
        <v>1235</v>
      </c>
      <c r="P700" s="19"/>
    </row>
    <row r="701" spans="10:16" ht="14">
      <c r="J701" s="23" t="s">
        <v>1236</v>
      </c>
      <c r="P701" s="19"/>
    </row>
    <row r="702" spans="10:16" ht="14">
      <c r="J702" s="23" t="s">
        <v>1237</v>
      </c>
      <c r="P702" s="19"/>
    </row>
    <row r="703" spans="10:16" ht="14">
      <c r="J703" s="23" t="s">
        <v>1238</v>
      </c>
      <c r="P703" s="19"/>
    </row>
    <row r="704" spans="10:16" ht="14">
      <c r="J704" s="23" t="s">
        <v>1239</v>
      </c>
      <c r="P704" s="19"/>
    </row>
    <row r="705" spans="10:16" ht="14">
      <c r="J705" s="23" t="s">
        <v>1240</v>
      </c>
      <c r="P705" s="19"/>
    </row>
    <row r="706" spans="10:16" ht="14">
      <c r="J706" s="23" t="s">
        <v>1241</v>
      </c>
      <c r="P706" s="19"/>
    </row>
    <row r="707" spans="10:16" ht="14">
      <c r="J707" s="23" t="s">
        <v>1242</v>
      </c>
      <c r="P707" s="19"/>
    </row>
    <row r="708" spans="10:16" ht="14">
      <c r="J708" s="23" t="s">
        <v>1243</v>
      </c>
      <c r="P708" s="19"/>
    </row>
    <row r="709" spans="10:16" ht="14">
      <c r="J709" s="23" t="s">
        <v>1244</v>
      </c>
      <c r="P709" s="19"/>
    </row>
    <row r="710" spans="10:16" ht="14">
      <c r="J710" s="23" t="s">
        <v>1245</v>
      </c>
      <c r="P710" s="19"/>
    </row>
    <row r="711" spans="10:16" ht="14">
      <c r="J711" s="23" t="s">
        <v>1246</v>
      </c>
      <c r="P711" s="19"/>
    </row>
    <row r="712" spans="10:16" ht="14">
      <c r="J712" s="23" t="s">
        <v>1247</v>
      </c>
      <c r="P712" s="19"/>
    </row>
    <row r="713" spans="10:16" ht="14">
      <c r="J713" s="23" t="s">
        <v>1248</v>
      </c>
      <c r="P713" s="19"/>
    </row>
    <row r="714" spans="10:16" ht="14">
      <c r="J714" s="23" t="s">
        <v>1249</v>
      </c>
      <c r="P714" s="19"/>
    </row>
    <row r="715" spans="10:16" ht="14">
      <c r="J715" s="23" t="s">
        <v>1250</v>
      </c>
      <c r="P715" s="19"/>
    </row>
    <row r="716" spans="10:16" ht="14">
      <c r="J716" s="23" t="s">
        <v>1251</v>
      </c>
      <c r="P716" s="19"/>
    </row>
    <row r="717" spans="10:16" ht="14">
      <c r="J717" s="23" t="s">
        <v>1252</v>
      </c>
      <c r="P717" s="19"/>
    </row>
    <row r="718" spans="10:16" ht="14">
      <c r="J718" s="23" t="s">
        <v>1253</v>
      </c>
      <c r="P718" s="19"/>
    </row>
    <row r="719" spans="10:16" ht="14">
      <c r="J719" s="23" t="s">
        <v>1254</v>
      </c>
      <c r="P719" s="19"/>
    </row>
    <row r="720" spans="10:16" ht="14">
      <c r="J720" s="23" t="s">
        <v>1255</v>
      </c>
      <c r="P720" s="19"/>
    </row>
    <row r="721" spans="10:16" ht="14">
      <c r="J721" s="23" t="s">
        <v>1256</v>
      </c>
      <c r="P721" s="19"/>
    </row>
    <row r="722" spans="10:16" ht="14">
      <c r="J722" s="23" t="s">
        <v>1257</v>
      </c>
      <c r="P722" s="19"/>
    </row>
    <row r="723" spans="10:16" ht="14">
      <c r="J723" s="23" t="s">
        <v>1258</v>
      </c>
      <c r="P723" s="19"/>
    </row>
    <row r="724" spans="10:16" ht="14">
      <c r="J724" s="23" t="s">
        <v>1259</v>
      </c>
      <c r="P724" s="19"/>
    </row>
    <row r="725" spans="10:16" ht="14">
      <c r="J725" s="23" t="s">
        <v>1260</v>
      </c>
      <c r="P725" s="19"/>
    </row>
    <row r="726" spans="10:16" ht="14">
      <c r="J726" s="23" t="s">
        <v>1261</v>
      </c>
      <c r="P726" s="19"/>
    </row>
    <row r="727" spans="10:16" ht="14">
      <c r="J727" s="23" t="s">
        <v>1262</v>
      </c>
      <c r="P727" s="19"/>
    </row>
    <row r="728" spans="10:16" ht="14">
      <c r="J728" s="23" t="s">
        <v>1263</v>
      </c>
      <c r="P728" s="19"/>
    </row>
    <row r="729" spans="10:16" ht="14">
      <c r="J729" s="23" t="s">
        <v>1264</v>
      </c>
      <c r="P729" s="19"/>
    </row>
    <row r="730" spans="10:16" ht="14">
      <c r="J730" s="23" t="s">
        <v>1265</v>
      </c>
      <c r="P730" s="19"/>
    </row>
    <row r="731" spans="10:16" ht="14">
      <c r="J731" s="23" t="s">
        <v>1266</v>
      </c>
      <c r="P731" s="19"/>
    </row>
    <row r="732" spans="10:16" ht="14">
      <c r="J732" s="23" t="s">
        <v>1267</v>
      </c>
      <c r="P732" s="19"/>
    </row>
    <row r="733" spans="10:16" ht="14">
      <c r="J733" s="23" t="s">
        <v>1268</v>
      </c>
      <c r="P733" s="19"/>
    </row>
    <row r="734" spans="10:16" ht="14">
      <c r="J734" s="23" t="s">
        <v>1269</v>
      </c>
      <c r="P734" s="19"/>
    </row>
    <row r="735" spans="10:16" ht="14">
      <c r="J735" s="23" t="s">
        <v>1270</v>
      </c>
      <c r="P735" s="19"/>
    </row>
    <row r="736" spans="10:16" ht="14">
      <c r="J736" s="23" t="s">
        <v>1271</v>
      </c>
      <c r="P736" s="19"/>
    </row>
    <row r="737" spans="10:16" ht="14">
      <c r="J737" s="23" t="s">
        <v>1272</v>
      </c>
      <c r="P737" s="19"/>
    </row>
    <row r="738" spans="10:16" ht="14">
      <c r="J738" s="23" t="s">
        <v>1273</v>
      </c>
      <c r="P738" s="19"/>
    </row>
    <row r="739" spans="10:16" ht="14">
      <c r="J739" s="23" t="s">
        <v>1274</v>
      </c>
      <c r="P739" s="19"/>
    </row>
    <row r="740" spans="10:16" ht="14">
      <c r="J740" s="23" t="s">
        <v>1275</v>
      </c>
      <c r="P740" s="19"/>
    </row>
    <row r="741" spans="10:16" ht="14">
      <c r="J741" s="23" t="s">
        <v>1276</v>
      </c>
      <c r="P741" s="19"/>
    </row>
    <row r="742" spans="10:16" ht="14">
      <c r="J742" s="23" t="s">
        <v>1277</v>
      </c>
      <c r="P742" s="19"/>
    </row>
    <row r="743" spans="10:16" ht="14">
      <c r="J743" s="23" t="s">
        <v>1278</v>
      </c>
      <c r="P743" s="19"/>
    </row>
    <row r="744" spans="10:16" ht="14">
      <c r="J744" s="23" t="s">
        <v>1279</v>
      </c>
      <c r="P744" s="19"/>
    </row>
    <row r="745" spans="10:16" ht="14">
      <c r="J745" s="23" t="s">
        <v>1280</v>
      </c>
      <c r="P745" s="19"/>
    </row>
    <row r="746" spans="10:16" ht="14">
      <c r="J746" s="23" t="s">
        <v>1281</v>
      </c>
      <c r="P746" s="19"/>
    </row>
    <row r="747" spans="10:16" ht="14">
      <c r="J747" s="23" t="s">
        <v>1282</v>
      </c>
      <c r="P747" s="19"/>
    </row>
    <row r="748" spans="10:16" ht="14">
      <c r="J748" s="23" t="s">
        <v>1283</v>
      </c>
      <c r="P748" s="19"/>
    </row>
    <row r="749" spans="10:16" ht="14">
      <c r="J749" s="23" t="s">
        <v>1284</v>
      </c>
      <c r="P749" s="19"/>
    </row>
    <row r="750" spans="10:16" ht="14">
      <c r="J750" s="23" t="s">
        <v>1285</v>
      </c>
      <c r="P750" s="19"/>
    </row>
    <row r="751" spans="10:16" ht="14">
      <c r="J751" s="23" t="s">
        <v>1286</v>
      </c>
      <c r="P751" s="19"/>
    </row>
    <row r="752" spans="10:16" ht="14">
      <c r="J752" s="23" t="s">
        <v>1287</v>
      </c>
      <c r="P752" s="19"/>
    </row>
    <row r="753" spans="10:16" ht="14">
      <c r="J753" s="23" t="s">
        <v>1288</v>
      </c>
      <c r="P753" s="19"/>
    </row>
    <row r="754" spans="10:16" ht="14">
      <c r="J754" s="23" t="s">
        <v>1289</v>
      </c>
      <c r="P754" s="19"/>
    </row>
    <row r="755" spans="10:16" ht="14">
      <c r="J755" s="23" t="s">
        <v>1290</v>
      </c>
      <c r="P755" s="19"/>
    </row>
    <row r="756" spans="10:16" ht="14">
      <c r="J756" s="23" t="s">
        <v>1291</v>
      </c>
      <c r="P756" s="19"/>
    </row>
    <row r="757" spans="10:16" ht="14">
      <c r="J757" s="23" t="s">
        <v>1292</v>
      </c>
      <c r="P757" s="19"/>
    </row>
    <row r="758" spans="10:16" ht="14">
      <c r="J758" s="23" t="s">
        <v>1293</v>
      </c>
      <c r="P758" s="19"/>
    </row>
    <row r="759" spans="10:16" ht="14">
      <c r="J759" s="23" t="s">
        <v>1294</v>
      </c>
      <c r="P759" s="19"/>
    </row>
    <row r="760" spans="10:16" ht="14">
      <c r="J760" s="23" t="s">
        <v>1295</v>
      </c>
      <c r="P760" s="19"/>
    </row>
    <row r="761" spans="10:16" ht="14">
      <c r="J761" s="23" t="s">
        <v>1296</v>
      </c>
      <c r="P761" s="19"/>
    </row>
    <row r="762" spans="10:16" ht="14">
      <c r="J762" s="23" t="s">
        <v>1297</v>
      </c>
      <c r="P762" s="19"/>
    </row>
    <row r="763" spans="10:16" ht="14">
      <c r="J763" s="23" t="s">
        <v>1298</v>
      </c>
      <c r="P763" s="19"/>
    </row>
    <row r="764" spans="10:16" ht="14">
      <c r="J764" s="23" t="s">
        <v>1299</v>
      </c>
      <c r="P764" s="19"/>
    </row>
    <row r="765" spans="10:16" ht="14">
      <c r="J765" s="23" t="s">
        <v>1300</v>
      </c>
      <c r="P765" s="19"/>
    </row>
    <row r="766" spans="10:16" ht="14">
      <c r="J766" s="23" t="s">
        <v>412</v>
      </c>
      <c r="P766" s="19"/>
    </row>
    <row r="767" spans="10:16" ht="14">
      <c r="J767" s="23" t="s">
        <v>1301</v>
      </c>
      <c r="P767" s="19"/>
    </row>
    <row r="768" spans="10:16" ht="14">
      <c r="J768" s="23" t="s">
        <v>1302</v>
      </c>
      <c r="P768" s="19"/>
    </row>
    <row r="769" spans="10:16" ht="14">
      <c r="J769" s="23" t="s">
        <v>1303</v>
      </c>
      <c r="P769" s="19"/>
    </row>
    <row r="770" spans="10:16" ht="14">
      <c r="J770" s="23" t="s">
        <v>1304</v>
      </c>
      <c r="P770" s="19"/>
    </row>
    <row r="771" spans="10:16" ht="14">
      <c r="J771" s="23" t="s">
        <v>1305</v>
      </c>
      <c r="P771" s="19"/>
    </row>
    <row r="772" spans="10:16" ht="14">
      <c r="J772" s="23" t="s">
        <v>1306</v>
      </c>
      <c r="P772" s="19"/>
    </row>
    <row r="773" spans="10:16" ht="14">
      <c r="J773" s="23" t="s">
        <v>1307</v>
      </c>
      <c r="P773" s="19"/>
    </row>
    <row r="774" spans="10:16" ht="14">
      <c r="J774" s="23" t="s">
        <v>1308</v>
      </c>
      <c r="P774" s="19"/>
    </row>
    <row r="775" spans="10:16" ht="14">
      <c r="J775" s="23" t="s">
        <v>1309</v>
      </c>
      <c r="P775" s="19"/>
    </row>
    <row r="776" spans="10:16" ht="14">
      <c r="J776" s="23" t="s">
        <v>1310</v>
      </c>
      <c r="P776" s="19"/>
    </row>
    <row r="777" spans="10:16" ht="14">
      <c r="J777" s="23" t="s">
        <v>1311</v>
      </c>
      <c r="P777" s="19"/>
    </row>
    <row r="778" spans="10:16" ht="14">
      <c r="J778" s="23" t="s">
        <v>1312</v>
      </c>
      <c r="P778" s="19"/>
    </row>
    <row r="779" spans="10:16" ht="14">
      <c r="J779" s="23" t="s">
        <v>1313</v>
      </c>
      <c r="P779" s="19"/>
    </row>
    <row r="780" spans="10:16" ht="14">
      <c r="J780" s="23" t="s">
        <v>1314</v>
      </c>
      <c r="P780" s="19"/>
    </row>
    <row r="781" spans="10:16" ht="14">
      <c r="J781" s="23" t="s">
        <v>1315</v>
      </c>
      <c r="P781" s="19"/>
    </row>
    <row r="782" spans="10:16" ht="14">
      <c r="J782" s="23" t="s">
        <v>1316</v>
      </c>
      <c r="P782" s="19"/>
    </row>
    <row r="783" spans="10:16" ht="14">
      <c r="J783" s="23" t="s">
        <v>1317</v>
      </c>
      <c r="P783" s="19"/>
    </row>
    <row r="784" spans="10:16" ht="14">
      <c r="J784" s="23" t="s">
        <v>1318</v>
      </c>
      <c r="P784" s="19"/>
    </row>
    <row r="785" spans="10:16" ht="14">
      <c r="J785" s="23" t="s">
        <v>1319</v>
      </c>
      <c r="P785" s="19"/>
    </row>
    <row r="786" spans="10:16" ht="14">
      <c r="J786" s="23" t="s">
        <v>1320</v>
      </c>
      <c r="P786" s="19"/>
    </row>
    <row r="787" spans="10:16" ht="14">
      <c r="J787" s="23" t="s">
        <v>1321</v>
      </c>
      <c r="P787" s="19"/>
    </row>
    <row r="788" spans="10:16" ht="14">
      <c r="J788" s="23" t="s">
        <v>1322</v>
      </c>
      <c r="P788" s="19"/>
    </row>
    <row r="789" spans="10:16" ht="14">
      <c r="J789" s="23" t="s">
        <v>1323</v>
      </c>
      <c r="P789" s="19"/>
    </row>
    <row r="790" spans="10:16" ht="14">
      <c r="J790" s="23" t="s">
        <v>1324</v>
      </c>
      <c r="P790" s="19"/>
    </row>
    <row r="791" spans="10:16" ht="14">
      <c r="J791" s="23" t="s">
        <v>1325</v>
      </c>
      <c r="P791" s="19"/>
    </row>
    <row r="792" spans="10:16" ht="14">
      <c r="J792" s="23" t="s">
        <v>1326</v>
      </c>
      <c r="P792" s="19"/>
    </row>
    <row r="793" spans="10:16" ht="14">
      <c r="J793" s="23" t="s">
        <v>1327</v>
      </c>
      <c r="P793" s="19"/>
    </row>
    <row r="794" spans="10:16" ht="14">
      <c r="J794" s="23" t="s">
        <v>1328</v>
      </c>
      <c r="P794" s="19"/>
    </row>
    <row r="795" spans="10:16" ht="14">
      <c r="J795" s="23" t="s">
        <v>1329</v>
      </c>
      <c r="P795" s="19"/>
    </row>
    <row r="796" spans="10:16" ht="14">
      <c r="J796" s="23" t="s">
        <v>1330</v>
      </c>
      <c r="P796" s="19"/>
    </row>
    <row r="797" spans="10:16" ht="14">
      <c r="J797" s="23" t="s">
        <v>1331</v>
      </c>
      <c r="P797" s="19"/>
    </row>
    <row r="798" spans="10:16" ht="14">
      <c r="J798" s="23" t="s">
        <v>1332</v>
      </c>
      <c r="P798" s="19"/>
    </row>
    <row r="799" spans="10:16" ht="14">
      <c r="J799" s="23" t="s">
        <v>1333</v>
      </c>
      <c r="P799" s="19"/>
    </row>
    <row r="800" spans="10:16" ht="14">
      <c r="J800" s="23" t="s">
        <v>1334</v>
      </c>
      <c r="P800" s="19"/>
    </row>
    <row r="801" spans="10:16" ht="14">
      <c r="J801" s="23" t="s">
        <v>1335</v>
      </c>
      <c r="P801" s="19"/>
    </row>
    <row r="802" spans="10:16" ht="14">
      <c r="J802" s="23" t="s">
        <v>1336</v>
      </c>
      <c r="P802" s="19"/>
    </row>
    <row r="803" spans="10:16" ht="14">
      <c r="J803" s="23" t="s">
        <v>1337</v>
      </c>
      <c r="P803" s="19"/>
    </row>
    <row r="804" spans="10:16" ht="14">
      <c r="J804" s="23" t="s">
        <v>1338</v>
      </c>
      <c r="P804" s="19"/>
    </row>
    <row r="805" spans="10:16" ht="14">
      <c r="J805" s="23" t="s">
        <v>1339</v>
      </c>
      <c r="P805" s="19"/>
    </row>
    <row r="806" spans="10:16" ht="14">
      <c r="J806" s="23" t="s">
        <v>1340</v>
      </c>
      <c r="P806" s="19"/>
    </row>
    <row r="807" spans="10:16" ht="14">
      <c r="J807" s="23" t="s">
        <v>1341</v>
      </c>
      <c r="P807" s="19"/>
    </row>
    <row r="808" spans="10:16" ht="14">
      <c r="J808" s="23" t="s">
        <v>1342</v>
      </c>
      <c r="P808" s="19"/>
    </row>
    <row r="809" spans="10:16" ht="14">
      <c r="J809" s="23" t="s">
        <v>1343</v>
      </c>
      <c r="P809" s="19"/>
    </row>
    <row r="810" spans="10:16" ht="14">
      <c r="J810" s="23" t="s">
        <v>1344</v>
      </c>
      <c r="P810" s="19"/>
    </row>
    <row r="811" spans="10:16" ht="14">
      <c r="J811" s="23" t="s">
        <v>1345</v>
      </c>
      <c r="P811" s="19"/>
    </row>
    <row r="812" spans="10:16" ht="14">
      <c r="J812" s="23" t="s">
        <v>1346</v>
      </c>
      <c r="P812" s="19"/>
    </row>
    <row r="813" spans="10:16" ht="14">
      <c r="J813" s="23" t="s">
        <v>1347</v>
      </c>
      <c r="P813" s="19"/>
    </row>
    <row r="814" spans="10:16" ht="14">
      <c r="J814" s="23" t="s">
        <v>1348</v>
      </c>
      <c r="P814" s="19"/>
    </row>
    <row r="815" spans="10:16" ht="14">
      <c r="J815" s="23" t="s">
        <v>1349</v>
      </c>
      <c r="P815" s="19"/>
    </row>
    <row r="816" spans="10:16" ht="14">
      <c r="J816" s="23" t="s">
        <v>1350</v>
      </c>
      <c r="P816" s="19"/>
    </row>
    <row r="817" spans="10:16" ht="14">
      <c r="J817" s="23" t="s">
        <v>1351</v>
      </c>
      <c r="P817" s="19"/>
    </row>
    <row r="818" spans="10:16" ht="14">
      <c r="J818" s="23" t="s">
        <v>1352</v>
      </c>
      <c r="P818" s="19"/>
    </row>
    <row r="819" spans="10:16" ht="14">
      <c r="J819" s="23" t="s">
        <v>1353</v>
      </c>
      <c r="P819" s="19"/>
    </row>
    <row r="820" spans="10:16" ht="14">
      <c r="J820" s="23" t="s">
        <v>1354</v>
      </c>
      <c r="P820" s="19"/>
    </row>
    <row r="821" spans="10:16" ht="14">
      <c r="J821" s="23" t="s">
        <v>1355</v>
      </c>
      <c r="P821" s="19"/>
    </row>
    <row r="822" spans="10:16" ht="14">
      <c r="J822" s="23" t="s">
        <v>1356</v>
      </c>
      <c r="P822" s="19"/>
    </row>
    <row r="823" spans="10:16" ht="14">
      <c r="J823" s="23" t="s">
        <v>1357</v>
      </c>
      <c r="P823" s="19"/>
    </row>
    <row r="824" spans="10:16" ht="14">
      <c r="J824" s="23" t="s">
        <v>284</v>
      </c>
      <c r="P824" s="19"/>
    </row>
    <row r="825" spans="10:16" ht="14">
      <c r="J825" s="23" t="s">
        <v>1358</v>
      </c>
      <c r="P825" s="19"/>
    </row>
    <row r="826" spans="10:16" ht="14">
      <c r="J826" s="23" t="s">
        <v>1359</v>
      </c>
      <c r="P826" s="19"/>
    </row>
    <row r="827" spans="10:16" ht="14">
      <c r="J827" s="23" t="s">
        <v>1360</v>
      </c>
      <c r="P827" s="19"/>
    </row>
    <row r="828" spans="10:16" ht="14">
      <c r="J828" s="23" t="s">
        <v>1361</v>
      </c>
      <c r="P828" s="19"/>
    </row>
    <row r="829" spans="10:16" ht="14">
      <c r="J829" s="23" t="s">
        <v>1362</v>
      </c>
      <c r="P829" s="19"/>
    </row>
    <row r="830" spans="10:16" ht="14">
      <c r="J830" s="23" t="s">
        <v>1363</v>
      </c>
      <c r="P830" s="19"/>
    </row>
    <row r="831" spans="10:16" ht="14">
      <c r="J831" s="23" t="s">
        <v>1364</v>
      </c>
      <c r="P831" s="19"/>
    </row>
    <row r="832" spans="10:16" ht="14">
      <c r="J832" s="23" t="s">
        <v>1365</v>
      </c>
      <c r="P832" s="19"/>
    </row>
    <row r="833" spans="10:16" ht="14">
      <c r="J833" s="23" t="s">
        <v>1366</v>
      </c>
      <c r="P833" s="19"/>
    </row>
    <row r="834" spans="10:16" ht="14">
      <c r="J834" s="23" t="s">
        <v>1367</v>
      </c>
      <c r="P834" s="19"/>
    </row>
    <row r="835" spans="10:16" ht="14">
      <c r="J835" s="23" t="s">
        <v>1368</v>
      </c>
      <c r="P835" s="19"/>
    </row>
    <row r="836" spans="10:16" ht="14">
      <c r="J836" s="23" t="s">
        <v>1369</v>
      </c>
      <c r="P836" s="19"/>
    </row>
    <row r="837" spans="10:16" ht="14">
      <c r="J837" s="23" t="s">
        <v>1370</v>
      </c>
      <c r="P837" s="19"/>
    </row>
    <row r="838" spans="10:16" ht="14">
      <c r="J838" s="23" t="s">
        <v>1371</v>
      </c>
      <c r="P838" s="19"/>
    </row>
    <row r="839" spans="10:16" ht="14">
      <c r="J839" s="23" t="s">
        <v>1372</v>
      </c>
      <c r="P839" s="19"/>
    </row>
    <row r="840" spans="10:16" ht="14">
      <c r="J840" s="23" t="s">
        <v>1373</v>
      </c>
      <c r="P840" s="19"/>
    </row>
    <row r="841" spans="10:16" ht="14">
      <c r="J841" s="23" t="s">
        <v>1374</v>
      </c>
      <c r="P841" s="19"/>
    </row>
    <row r="842" spans="10:16" ht="14">
      <c r="J842" s="23" t="s">
        <v>1375</v>
      </c>
      <c r="P842" s="19"/>
    </row>
    <row r="843" spans="10:16" ht="14">
      <c r="J843" s="23" t="s">
        <v>1376</v>
      </c>
      <c r="P843" s="19"/>
    </row>
    <row r="844" spans="10:16" ht="14">
      <c r="J844" s="23" t="s">
        <v>1377</v>
      </c>
      <c r="P844" s="19"/>
    </row>
    <row r="845" spans="10:16" ht="14">
      <c r="J845" s="23" t="s">
        <v>1378</v>
      </c>
      <c r="P845" s="19"/>
    </row>
    <row r="846" spans="10:16" ht="14">
      <c r="J846" s="23" t="s">
        <v>1379</v>
      </c>
      <c r="P846" s="19"/>
    </row>
    <row r="847" spans="10:16" ht="14">
      <c r="J847" s="23" t="s">
        <v>1380</v>
      </c>
      <c r="P847" s="19"/>
    </row>
    <row r="848" spans="10:16" ht="14">
      <c r="J848" s="23" t="s">
        <v>1381</v>
      </c>
      <c r="P848" s="19"/>
    </row>
    <row r="849" spans="10:16" ht="14">
      <c r="J849" s="23" t="s">
        <v>1382</v>
      </c>
      <c r="P849" s="19"/>
    </row>
    <row r="850" spans="10:16" ht="14">
      <c r="J850" s="23" t="s">
        <v>1383</v>
      </c>
      <c r="P850" s="19"/>
    </row>
    <row r="851" spans="10:16" ht="14">
      <c r="J851" s="23" t="s">
        <v>1384</v>
      </c>
      <c r="P851" s="19"/>
    </row>
    <row r="852" spans="10:16" ht="14">
      <c r="J852" s="23" t="s">
        <v>1385</v>
      </c>
      <c r="P852" s="19"/>
    </row>
    <row r="853" spans="10:16" ht="14">
      <c r="J853" s="23" t="s">
        <v>1386</v>
      </c>
      <c r="P853" s="19"/>
    </row>
    <row r="854" spans="10:16" ht="14">
      <c r="J854" s="23" t="s">
        <v>1387</v>
      </c>
      <c r="P854" s="19"/>
    </row>
    <row r="855" spans="10:16" ht="14">
      <c r="J855" s="23" t="s">
        <v>1388</v>
      </c>
      <c r="P855" s="19"/>
    </row>
    <row r="856" spans="10:16" ht="14">
      <c r="J856" s="23" t="s">
        <v>1389</v>
      </c>
      <c r="P856" s="19"/>
    </row>
    <row r="857" spans="10:16" ht="14">
      <c r="J857" s="23" t="s">
        <v>418</v>
      </c>
      <c r="P857" s="19"/>
    </row>
    <row r="858" spans="10:16" ht="14">
      <c r="J858" s="23" t="s">
        <v>1390</v>
      </c>
      <c r="P858" s="19"/>
    </row>
    <row r="859" spans="10:16" ht="14">
      <c r="J859" s="23" t="s">
        <v>1391</v>
      </c>
      <c r="P859" s="19"/>
    </row>
    <row r="860" spans="10:16" ht="14">
      <c r="J860" s="23" t="s">
        <v>1392</v>
      </c>
      <c r="P860" s="19"/>
    </row>
    <row r="861" spans="10:16" ht="14">
      <c r="J861" s="23" t="s">
        <v>1393</v>
      </c>
      <c r="P861" s="19"/>
    </row>
    <row r="862" spans="10:16" ht="14">
      <c r="J862" s="23" t="s">
        <v>1394</v>
      </c>
      <c r="P862" s="19"/>
    </row>
    <row r="863" spans="10:16" ht="14">
      <c r="J863" s="23" t="s">
        <v>1395</v>
      </c>
      <c r="P863" s="19"/>
    </row>
    <row r="864" spans="10:16" ht="14">
      <c r="J864" s="23" t="s">
        <v>1396</v>
      </c>
      <c r="P864" s="19"/>
    </row>
    <row r="865" spans="10:16" ht="14">
      <c r="J865" s="23" t="s">
        <v>1397</v>
      </c>
      <c r="P865" s="19"/>
    </row>
    <row r="866" spans="10:16" ht="14">
      <c r="J866" s="23" t="s">
        <v>388</v>
      </c>
      <c r="P866" s="19"/>
    </row>
    <row r="867" spans="10:16" ht="14">
      <c r="J867" s="23" t="s">
        <v>1398</v>
      </c>
      <c r="P867" s="19"/>
    </row>
    <row r="868" spans="10:16" ht="14">
      <c r="J868" s="23" t="s">
        <v>1399</v>
      </c>
      <c r="P868" s="19"/>
    </row>
    <row r="869" spans="10:16" ht="14">
      <c r="J869" s="23" t="s">
        <v>1400</v>
      </c>
      <c r="P869" s="19"/>
    </row>
    <row r="870" spans="10:16" ht="14">
      <c r="J870" s="23" t="s">
        <v>1401</v>
      </c>
      <c r="P870" s="19"/>
    </row>
    <row r="871" spans="10:16" ht="14">
      <c r="J871" s="23" t="s">
        <v>1402</v>
      </c>
      <c r="P871" s="19"/>
    </row>
    <row r="872" spans="10:16" ht="14">
      <c r="J872" s="23" t="s">
        <v>1403</v>
      </c>
      <c r="P872" s="19"/>
    </row>
    <row r="873" spans="10:16" ht="14">
      <c r="J873" s="23" t="s">
        <v>1404</v>
      </c>
      <c r="P873" s="19"/>
    </row>
    <row r="874" spans="10:16" ht="14">
      <c r="J874" s="23" t="s">
        <v>1405</v>
      </c>
      <c r="P874" s="19"/>
    </row>
    <row r="875" spans="10:16" ht="14">
      <c r="J875" s="23" t="s">
        <v>1406</v>
      </c>
      <c r="P875" s="19"/>
    </row>
    <row r="876" spans="10:16" ht="14">
      <c r="J876" s="23" t="s">
        <v>1407</v>
      </c>
      <c r="P876" s="19"/>
    </row>
    <row r="877" spans="10:16" ht="14">
      <c r="J877" s="23" t="s">
        <v>1408</v>
      </c>
      <c r="P877" s="19"/>
    </row>
    <row r="878" spans="10:16" ht="14">
      <c r="J878" s="23" t="s">
        <v>1409</v>
      </c>
      <c r="P878" s="19"/>
    </row>
    <row r="879" spans="10:16" ht="14">
      <c r="J879" s="23" t="s">
        <v>1410</v>
      </c>
      <c r="P879" s="19"/>
    </row>
    <row r="880" spans="10:16" ht="14">
      <c r="J880" s="23" t="s">
        <v>1411</v>
      </c>
      <c r="P880" s="19"/>
    </row>
    <row r="881" spans="10:16" ht="14">
      <c r="J881" s="23" t="s">
        <v>1412</v>
      </c>
      <c r="P881" s="19"/>
    </row>
    <row r="882" spans="10:16" ht="14">
      <c r="J882" s="23" t="s">
        <v>1413</v>
      </c>
      <c r="P882" s="19"/>
    </row>
    <row r="883" spans="10:16" ht="14">
      <c r="J883" s="23" t="s">
        <v>1414</v>
      </c>
      <c r="P883" s="19"/>
    </row>
    <row r="884" spans="10:16" ht="14">
      <c r="J884" s="23" t="s">
        <v>1415</v>
      </c>
      <c r="P884" s="19"/>
    </row>
    <row r="885" spans="10:16" ht="14">
      <c r="J885" s="23" t="s">
        <v>1416</v>
      </c>
      <c r="P885" s="19"/>
    </row>
    <row r="886" spans="10:16" ht="14">
      <c r="J886" s="23" t="s">
        <v>1417</v>
      </c>
      <c r="P886" s="19"/>
    </row>
    <row r="887" spans="10:16" ht="14">
      <c r="J887" s="23" t="s">
        <v>1418</v>
      </c>
      <c r="P887" s="19"/>
    </row>
    <row r="888" spans="10:16" ht="14">
      <c r="J888" s="23" t="s">
        <v>1419</v>
      </c>
      <c r="P888" s="19"/>
    </row>
    <row r="889" spans="10:16" ht="14">
      <c r="J889" s="23" t="s">
        <v>1420</v>
      </c>
      <c r="P889" s="19"/>
    </row>
    <row r="890" spans="10:16" ht="14">
      <c r="J890" s="23" t="s">
        <v>1421</v>
      </c>
      <c r="P890" s="19"/>
    </row>
    <row r="891" spans="10:16" ht="14">
      <c r="J891" s="23" t="s">
        <v>1422</v>
      </c>
      <c r="P891" s="19"/>
    </row>
    <row r="892" spans="10:16" ht="14">
      <c r="J892" s="23" t="s">
        <v>1423</v>
      </c>
      <c r="P892" s="19"/>
    </row>
    <row r="893" spans="10:16" ht="14">
      <c r="J893" s="23" t="s">
        <v>1424</v>
      </c>
      <c r="P893" s="19"/>
    </row>
    <row r="894" spans="10:16" ht="14">
      <c r="J894" s="23" t="s">
        <v>1425</v>
      </c>
      <c r="P894" s="19"/>
    </row>
    <row r="895" spans="10:16" ht="14">
      <c r="J895" s="23" t="s">
        <v>1426</v>
      </c>
      <c r="P895" s="19"/>
    </row>
    <row r="896" spans="10:16" ht="14">
      <c r="J896" s="23" t="s">
        <v>1427</v>
      </c>
      <c r="P896" s="19"/>
    </row>
    <row r="897" spans="10:16" ht="14">
      <c r="J897" s="23" t="s">
        <v>536</v>
      </c>
      <c r="P897" s="19"/>
    </row>
    <row r="898" spans="10:16" ht="14">
      <c r="J898" s="23" t="s">
        <v>1428</v>
      </c>
      <c r="P898" s="19"/>
    </row>
    <row r="899" spans="10:16" ht="14">
      <c r="J899" s="23" t="s">
        <v>1429</v>
      </c>
      <c r="P899" s="19"/>
    </row>
    <row r="900" spans="10:16" ht="14">
      <c r="J900" s="23" t="s">
        <v>1430</v>
      </c>
      <c r="P900" s="19"/>
    </row>
    <row r="901" spans="10:16" ht="14">
      <c r="J901" s="23" t="s">
        <v>1431</v>
      </c>
      <c r="P901" s="19"/>
    </row>
    <row r="902" spans="10:16" ht="14">
      <c r="J902" s="23" t="s">
        <v>1432</v>
      </c>
      <c r="P902" s="19"/>
    </row>
    <row r="903" spans="10:16" ht="14">
      <c r="J903" s="23" t="s">
        <v>1433</v>
      </c>
      <c r="P903" s="19"/>
    </row>
    <row r="904" spans="10:16" ht="14">
      <c r="J904" s="23" t="s">
        <v>1434</v>
      </c>
      <c r="P904" s="19"/>
    </row>
    <row r="905" spans="10:16" ht="14">
      <c r="J905" s="23" t="s">
        <v>1435</v>
      </c>
      <c r="P905" s="19"/>
    </row>
    <row r="906" spans="10:16" ht="14">
      <c r="J906" s="23" t="s">
        <v>1436</v>
      </c>
      <c r="P906" s="19"/>
    </row>
    <row r="907" spans="10:16" ht="14">
      <c r="J907" s="23" t="s">
        <v>1437</v>
      </c>
      <c r="P907" s="19"/>
    </row>
    <row r="908" spans="10:16" ht="14">
      <c r="J908" s="23" t="s">
        <v>1438</v>
      </c>
      <c r="P908" s="19"/>
    </row>
    <row r="909" spans="10:16" ht="14">
      <c r="J909" s="23" t="s">
        <v>1439</v>
      </c>
      <c r="P909" s="19"/>
    </row>
    <row r="910" spans="10:16" ht="14">
      <c r="J910" s="23" t="s">
        <v>1440</v>
      </c>
      <c r="P910" s="19"/>
    </row>
    <row r="911" spans="10:16" ht="14">
      <c r="J911" s="23" t="s">
        <v>1441</v>
      </c>
      <c r="P911" s="19"/>
    </row>
    <row r="912" spans="10:16" ht="14">
      <c r="J912" s="23" t="s">
        <v>1442</v>
      </c>
      <c r="P912" s="19"/>
    </row>
    <row r="913" spans="10:16" ht="14">
      <c r="J913" s="23" t="s">
        <v>1443</v>
      </c>
      <c r="P913" s="19"/>
    </row>
    <row r="914" spans="10:16" ht="14">
      <c r="J914" s="23" t="s">
        <v>1444</v>
      </c>
      <c r="P914" s="19"/>
    </row>
    <row r="915" spans="10:16" ht="14">
      <c r="J915" s="23" t="s">
        <v>1445</v>
      </c>
      <c r="P915" s="19"/>
    </row>
    <row r="916" spans="10:16" ht="14">
      <c r="J916" s="23" t="s">
        <v>1446</v>
      </c>
      <c r="P916" s="19"/>
    </row>
    <row r="917" spans="10:16" ht="14">
      <c r="J917" s="23" t="s">
        <v>1447</v>
      </c>
      <c r="P917" s="19"/>
    </row>
    <row r="918" spans="10:16" ht="14">
      <c r="J918" s="23" t="s">
        <v>1448</v>
      </c>
      <c r="P918" s="19"/>
    </row>
    <row r="919" spans="10:16" ht="14">
      <c r="J919" s="23" t="s">
        <v>1449</v>
      </c>
      <c r="P919" s="19"/>
    </row>
    <row r="920" spans="10:16" ht="14">
      <c r="J920" s="23" t="s">
        <v>1450</v>
      </c>
      <c r="P920" s="19"/>
    </row>
    <row r="921" spans="10:16" ht="14">
      <c r="J921" s="23" t="s">
        <v>1451</v>
      </c>
      <c r="P921" s="19"/>
    </row>
    <row r="922" spans="10:16" ht="14">
      <c r="J922" s="23" t="s">
        <v>1452</v>
      </c>
      <c r="P922" s="19"/>
    </row>
    <row r="923" spans="10:16" ht="14">
      <c r="J923" s="23" t="s">
        <v>1453</v>
      </c>
      <c r="P923" s="19"/>
    </row>
    <row r="924" spans="10:16" ht="14">
      <c r="J924" s="23" t="s">
        <v>534</v>
      </c>
      <c r="P924" s="19"/>
    </row>
    <row r="925" spans="10:16" ht="14">
      <c r="J925" s="23" t="s">
        <v>1454</v>
      </c>
      <c r="P925" s="19"/>
    </row>
    <row r="926" spans="10:16" ht="14">
      <c r="J926" s="23" t="s">
        <v>1455</v>
      </c>
      <c r="P926" s="19"/>
    </row>
    <row r="927" spans="10:16" ht="14">
      <c r="J927" s="23" t="s">
        <v>1456</v>
      </c>
      <c r="P927" s="19"/>
    </row>
    <row r="928" spans="10:16" ht="14">
      <c r="J928" s="23" t="s">
        <v>1457</v>
      </c>
      <c r="P928" s="19"/>
    </row>
    <row r="929" spans="10:16" ht="14">
      <c r="J929" s="23" t="s">
        <v>1458</v>
      </c>
      <c r="P929" s="19"/>
    </row>
    <row r="930" spans="10:16" ht="14">
      <c r="J930" s="23" t="s">
        <v>224</v>
      </c>
      <c r="P930" s="19"/>
    </row>
    <row r="931" spans="10:16" ht="14">
      <c r="J931" s="23" t="s">
        <v>1459</v>
      </c>
      <c r="P931" s="19"/>
    </row>
    <row r="932" spans="10:16" ht="14">
      <c r="J932" s="23" t="s">
        <v>1460</v>
      </c>
      <c r="P932" s="19"/>
    </row>
    <row r="933" spans="10:16" ht="14">
      <c r="J933" s="23" t="s">
        <v>1461</v>
      </c>
      <c r="P933" s="19"/>
    </row>
    <row r="934" spans="10:16" ht="14">
      <c r="J934" s="23" t="s">
        <v>1462</v>
      </c>
      <c r="P934" s="19"/>
    </row>
    <row r="935" spans="10:16" ht="14">
      <c r="J935" s="23" t="s">
        <v>1463</v>
      </c>
      <c r="P935" s="19"/>
    </row>
    <row r="936" spans="10:16" ht="14">
      <c r="J936" s="23" t="s">
        <v>1464</v>
      </c>
      <c r="P936" s="19"/>
    </row>
    <row r="937" spans="10:16" ht="14">
      <c r="J937" s="23" t="s">
        <v>1465</v>
      </c>
      <c r="P937" s="19"/>
    </row>
    <row r="938" spans="10:16" ht="14">
      <c r="J938" s="23" t="s">
        <v>1466</v>
      </c>
      <c r="P938" s="19"/>
    </row>
    <row r="939" spans="10:16" ht="14">
      <c r="J939" s="23" t="s">
        <v>1467</v>
      </c>
      <c r="P939" s="19"/>
    </row>
    <row r="940" spans="10:16" ht="14">
      <c r="J940" s="23" t="s">
        <v>1468</v>
      </c>
      <c r="P940" s="19"/>
    </row>
    <row r="941" spans="10:16" ht="14">
      <c r="J941" s="23" t="s">
        <v>1469</v>
      </c>
      <c r="P941" s="19"/>
    </row>
    <row r="942" spans="10:16" ht="14">
      <c r="J942" s="23" t="s">
        <v>1470</v>
      </c>
      <c r="P942" s="19"/>
    </row>
    <row r="943" spans="10:16" ht="14">
      <c r="J943" s="23" t="s">
        <v>1471</v>
      </c>
      <c r="P943" s="19"/>
    </row>
    <row r="944" spans="10:16" ht="14">
      <c r="J944" s="23" t="s">
        <v>1472</v>
      </c>
      <c r="P944" s="19"/>
    </row>
    <row r="945" spans="10:16" ht="14">
      <c r="J945" s="23" t="s">
        <v>1473</v>
      </c>
      <c r="P945" s="19"/>
    </row>
    <row r="946" spans="10:16" ht="14">
      <c r="J946" s="23" t="s">
        <v>1474</v>
      </c>
      <c r="P946" s="19"/>
    </row>
    <row r="947" spans="10:16" ht="14">
      <c r="J947" s="23" t="s">
        <v>1475</v>
      </c>
      <c r="P947" s="19"/>
    </row>
    <row r="948" spans="10:16" ht="14">
      <c r="J948" s="23" t="s">
        <v>1476</v>
      </c>
      <c r="P948" s="19"/>
    </row>
    <row r="949" spans="10:16" ht="14">
      <c r="J949" s="23" t="s">
        <v>1477</v>
      </c>
      <c r="P949" s="19"/>
    </row>
    <row r="950" spans="10:16" ht="14">
      <c r="J950" s="23" t="s">
        <v>1478</v>
      </c>
      <c r="P950" s="19"/>
    </row>
    <row r="951" spans="10:16" ht="14">
      <c r="J951" s="23" t="s">
        <v>1479</v>
      </c>
      <c r="P951" s="19"/>
    </row>
    <row r="952" spans="10:16" ht="14">
      <c r="J952" s="23" t="s">
        <v>1480</v>
      </c>
      <c r="P952" s="19"/>
    </row>
    <row r="953" spans="10:16" ht="14">
      <c r="J953" s="23" t="s">
        <v>1481</v>
      </c>
      <c r="P953" s="19"/>
    </row>
    <row r="954" spans="10:16" ht="14">
      <c r="J954" s="23" t="s">
        <v>1482</v>
      </c>
      <c r="P954" s="19"/>
    </row>
    <row r="955" spans="10:16" ht="14">
      <c r="J955" s="23" t="s">
        <v>1483</v>
      </c>
      <c r="P955" s="19"/>
    </row>
    <row r="956" spans="10:16" ht="14">
      <c r="J956" s="23" t="s">
        <v>1484</v>
      </c>
      <c r="P956" s="19"/>
    </row>
    <row r="957" spans="10:16" ht="14">
      <c r="J957" s="23" t="s">
        <v>1485</v>
      </c>
      <c r="P957" s="19"/>
    </row>
    <row r="958" spans="10:16" ht="14">
      <c r="J958" s="23" t="s">
        <v>1486</v>
      </c>
      <c r="P958" s="19"/>
    </row>
    <row r="959" spans="10:16" ht="14">
      <c r="J959" s="23" t="s">
        <v>1487</v>
      </c>
      <c r="P959" s="19"/>
    </row>
    <row r="960" spans="10:16" ht="14">
      <c r="J960" s="23" t="s">
        <v>1488</v>
      </c>
      <c r="P960" s="19"/>
    </row>
    <row r="961" spans="10:16" ht="14">
      <c r="J961" s="23" t="s">
        <v>1489</v>
      </c>
      <c r="P961" s="19"/>
    </row>
    <row r="962" spans="10:16" ht="14">
      <c r="J962" s="23" t="s">
        <v>1490</v>
      </c>
      <c r="P962" s="19"/>
    </row>
    <row r="963" spans="10:16" ht="14">
      <c r="J963" s="23" t="s">
        <v>1491</v>
      </c>
      <c r="P963" s="19"/>
    </row>
    <row r="964" spans="10:16" ht="14">
      <c r="J964" s="23" t="s">
        <v>1492</v>
      </c>
      <c r="P964" s="19"/>
    </row>
    <row r="965" spans="10:16" ht="14">
      <c r="J965" s="23" t="s">
        <v>1493</v>
      </c>
      <c r="P965" s="19"/>
    </row>
    <row r="966" spans="10:16" ht="14">
      <c r="J966" s="23" t="s">
        <v>1494</v>
      </c>
      <c r="P966" s="19"/>
    </row>
    <row r="967" spans="10:16" ht="14">
      <c r="J967" s="23" t="s">
        <v>1495</v>
      </c>
      <c r="P967" s="19"/>
    </row>
    <row r="968" spans="10:16" ht="14">
      <c r="J968" s="23" t="s">
        <v>1496</v>
      </c>
      <c r="P968" s="19"/>
    </row>
    <row r="969" spans="10:16" ht="14">
      <c r="J969" s="23" t="s">
        <v>1497</v>
      </c>
      <c r="P969" s="19"/>
    </row>
    <row r="970" spans="10:16" ht="14">
      <c r="J970" s="23" t="s">
        <v>1498</v>
      </c>
      <c r="P970" s="19"/>
    </row>
    <row r="971" spans="10:16" ht="14">
      <c r="J971" s="23" t="s">
        <v>1499</v>
      </c>
      <c r="P971" s="19"/>
    </row>
    <row r="972" spans="10:16" ht="14">
      <c r="J972" s="23" t="s">
        <v>1500</v>
      </c>
      <c r="P972" s="19"/>
    </row>
    <row r="973" spans="10:16" ht="14">
      <c r="J973" s="23" t="s">
        <v>1501</v>
      </c>
      <c r="P973" s="19"/>
    </row>
    <row r="974" spans="10:16" ht="14">
      <c r="J974" s="23" t="s">
        <v>1502</v>
      </c>
      <c r="P974" s="19"/>
    </row>
    <row r="975" spans="10:16" ht="14">
      <c r="J975" s="23" t="s">
        <v>1503</v>
      </c>
      <c r="P975" s="19"/>
    </row>
    <row r="976" spans="10:16" ht="14">
      <c r="J976" s="23" t="s">
        <v>1504</v>
      </c>
      <c r="P976" s="19"/>
    </row>
    <row r="977" spans="10:16" ht="14">
      <c r="J977" s="23" t="s">
        <v>1505</v>
      </c>
      <c r="P977" s="19"/>
    </row>
    <row r="978" spans="10:16" ht="14">
      <c r="J978" s="23" t="s">
        <v>1506</v>
      </c>
      <c r="P978" s="19"/>
    </row>
    <row r="979" spans="10:16" ht="14">
      <c r="J979" s="23" t="s">
        <v>1507</v>
      </c>
      <c r="P979" s="19"/>
    </row>
    <row r="980" spans="10:16" ht="14">
      <c r="J980" s="23" t="s">
        <v>1508</v>
      </c>
      <c r="P980" s="19"/>
    </row>
    <row r="981" spans="10:16" ht="14">
      <c r="J981" s="23" t="s">
        <v>1509</v>
      </c>
      <c r="P981" s="19"/>
    </row>
    <row r="982" spans="10:16" ht="14">
      <c r="J982" s="23" t="s">
        <v>1510</v>
      </c>
      <c r="P982" s="19"/>
    </row>
    <row r="983" spans="10:16" ht="14">
      <c r="J983" s="23" t="s">
        <v>1511</v>
      </c>
      <c r="P983" s="19"/>
    </row>
    <row r="984" spans="10:16" ht="14">
      <c r="J984" s="23" t="s">
        <v>1512</v>
      </c>
      <c r="P984" s="19"/>
    </row>
    <row r="985" spans="10:16" ht="14">
      <c r="J985" s="23" t="s">
        <v>1513</v>
      </c>
      <c r="P985" s="19"/>
    </row>
    <row r="986" spans="10:16" ht="14">
      <c r="J986" s="39">
        <v>36892</v>
      </c>
      <c r="P986" s="19"/>
    </row>
    <row r="987" spans="10:16" ht="14">
      <c r="J987" s="23" t="s">
        <v>1514</v>
      </c>
      <c r="P987" s="19"/>
    </row>
    <row r="988" spans="10:16" ht="14">
      <c r="J988" s="23" t="s">
        <v>1515</v>
      </c>
      <c r="P988" s="19"/>
    </row>
    <row r="989" spans="10:16" ht="14">
      <c r="J989" s="23" t="s">
        <v>1516</v>
      </c>
      <c r="P989" s="19"/>
    </row>
    <row r="990" spans="10:16" ht="14">
      <c r="J990" s="23" t="s">
        <v>1517</v>
      </c>
      <c r="P990" s="19"/>
    </row>
    <row r="991" spans="10:16" ht="14">
      <c r="J991" s="23" t="s">
        <v>1518</v>
      </c>
      <c r="P991" s="19"/>
    </row>
    <row r="992" spans="10:16" ht="14">
      <c r="J992" s="23" t="s">
        <v>1519</v>
      </c>
      <c r="P992" s="19"/>
    </row>
    <row r="993" spans="10:16" ht="14">
      <c r="J993" s="23" t="s">
        <v>1520</v>
      </c>
      <c r="P993" s="19"/>
    </row>
    <row r="994" spans="10:16" ht="14">
      <c r="J994" s="23" t="s">
        <v>1521</v>
      </c>
      <c r="P994" s="19"/>
    </row>
    <row r="995" spans="10:16" ht="14">
      <c r="J995" s="23" t="s">
        <v>1522</v>
      </c>
      <c r="P995" s="19"/>
    </row>
    <row r="996" spans="10:16" ht="14">
      <c r="J996" s="23" t="s">
        <v>1523</v>
      </c>
      <c r="P996" s="19"/>
    </row>
    <row r="997" spans="10:16" ht="14">
      <c r="J997" s="23" t="s">
        <v>1524</v>
      </c>
      <c r="P997" s="19"/>
    </row>
    <row r="998" spans="10:16" ht="14">
      <c r="J998" s="23" t="s">
        <v>1525</v>
      </c>
      <c r="P998" s="19"/>
    </row>
    <row r="999" spans="10:16" ht="14">
      <c r="J999" s="23" t="s">
        <v>1526</v>
      </c>
      <c r="P999" s="19"/>
    </row>
    <row r="1000" spans="10:16" ht="14">
      <c r="J1000" s="23" t="s">
        <v>1527</v>
      </c>
      <c r="P1000" s="19"/>
    </row>
    <row r="1001" spans="10:16" ht="14">
      <c r="J1001" s="23" t="s">
        <v>1528</v>
      </c>
      <c r="P1001" s="19"/>
    </row>
    <row r="1002" spans="10:16" ht="14">
      <c r="J1002" s="23" t="s">
        <v>1529</v>
      </c>
      <c r="P1002" s="19"/>
    </row>
    <row r="1003" spans="10:16" ht="14">
      <c r="J1003" s="23" t="s">
        <v>1530</v>
      </c>
      <c r="P1003" s="19"/>
    </row>
    <row r="1004" spans="10:16" ht="14">
      <c r="J1004" s="23" t="s">
        <v>1531</v>
      </c>
      <c r="P1004" s="19"/>
    </row>
    <row r="1005" spans="10:16" ht="14">
      <c r="J1005" s="23" t="s">
        <v>1532</v>
      </c>
      <c r="P1005" s="19"/>
    </row>
    <row r="1006" spans="10:16" ht="14">
      <c r="J1006" s="23" t="s">
        <v>1533</v>
      </c>
      <c r="P1006" s="19"/>
    </row>
    <row r="1007" spans="10:16" ht="14">
      <c r="J1007" s="23" t="s">
        <v>1534</v>
      </c>
      <c r="P1007" s="19"/>
    </row>
    <row r="1008" spans="10:16" ht="14">
      <c r="J1008" s="23" t="s">
        <v>1535</v>
      </c>
      <c r="P1008" s="19"/>
    </row>
    <row r="1009" spans="10:16" ht="14">
      <c r="J1009" s="23" t="s">
        <v>1536</v>
      </c>
      <c r="P1009" s="19"/>
    </row>
    <row r="1010" spans="10:16" ht="14">
      <c r="J1010" s="23" t="s">
        <v>1537</v>
      </c>
      <c r="P1010" s="19"/>
    </row>
    <row r="1011" spans="10:16" ht="14">
      <c r="J1011" s="23" t="s">
        <v>1538</v>
      </c>
      <c r="P1011" s="19"/>
    </row>
    <row r="1012" spans="10:16" ht="14">
      <c r="J1012" s="23" t="s">
        <v>1539</v>
      </c>
      <c r="P1012" s="19"/>
    </row>
    <row r="1013" spans="10:16" ht="14">
      <c r="J1013" s="23" t="s">
        <v>1540</v>
      </c>
      <c r="P1013" s="19"/>
    </row>
    <row r="1014" spans="10:16" ht="14">
      <c r="J1014" s="23" t="s">
        <v>1541</v>
      </c>
      <c r="P1014" s="19"/>
    </row>
    <row r="1015" spans="10:16" ht="14">
      <c r="J1015" s="23" t="s">
        <v>1542</v>
      </c>
      <c r="P1015" s="19"/>
    </row>
    <row r="1016" spans="10:16" ht="14">
      <c r="J1016" s="23" t="s">
        <v>1543</v>
      </c>
      <c r="P1016" s="19"/>
    </row>
    <row r="1017" spans="10:16" ht="14">
      <c r="J1017" s="23" t="s">
        <v>1544</v>
      </c>
      <c r="P1017" s="19"/>
    </row>
    <row r="1018" spans="10:16" ht="14">
      <c r="J1018" s="23" t="s">
        <v>1545</v>
      </c>
      <c r="P1018" s="19"/>
    </row>
    <row r="1019" spans="10:16" ht="14">
      <c r="J1019" s="23" t="s">
        <v>1546</v>
      </c>
      <c r="P1019" s="19"/>
    </row>
    <row r="1020" spans="10:16" ht="14">
      <c r="J1020" s="23" t="s">
        <v>1547</v>
      </c>
      <c r="P1020" s="19"/>
    </row>
    <row r="1021" spans="10:16" ht="14">
      <c r="J1021" s="23" t="s">
        <v>1548</v>
      </c>
      <c r="P1021" s="19"/>
    </row>
    <row r="1022" spans="10:16" ht="14">
      <c r="J1022" s="23" t="s">
        <v>1549</v>
      </c>
      <c r="P1022" s="19"/>
    </row>
    <row r="1023" spans="10:16" ht="14">
      <c r="J1023" s="23" t="s">
        <v>1550</v>
      </c>
      <c r="P1023" s="19"/>
    </row>
    <row r="1024" spans="10:16" ht="14">
      <c r="J1024" s="23" t="s">
        <v>1551</v>
      </c>
      <c r="P1024" s="19"/>
    </row>
    <row r="1025" spans="10:16" ht="14">
      <c r="J1025" s="23" t="s">
        <v>1552</v>
      </c>
      <c r="P1025" s="19"/>
    </row>
    <row r="1026" spans="10:16" ht="14">
      <c r="J1026" s="23" t="s">
        <v>1553</v>
      </c>
      <c r="P1026" s="19"/>
    </row>
    <row r="1027" spans="10:16" ht="14">
      <c r="J1027" s="23" t="s">
        <v>1554</v>
      </c>
      <c r="P1027" s="19"/>
    </row>
    <row r="1028" spans="10:16" ht="14">
      <c r="J1028" s="23" t="s">
        <v>1555</v>
      </c>
      <c r="P1028" s="19"/>
    </row>
    <row r="1029" spans="10:16" ht="14">
      <c r="J1029" s="23" t="s">
        <v>1556</v>
      </c>
      <c r="P1029" s="19"/>
    </row>
    <row r="1030" spans="10:16" ht="14">
      <c r="J1030" s="23" t="s">
        <v>1557</v>
      </c>
      <c r="P1030" s="19"/>
    </row>
    <row r="1031" spans="10:16" ht="14">
      <c r="J1031" s="23" t="s">
        <v>1558</v>
      </c>
      <c r="P1031" s="19"/>
    </row>
    <row r="1032" spans="10:16" ht="14">
      <c r="J1032" s="23" t="s">
        <v>1559</v>
      </c>
      <c r="P1032" s="19"/>
    </row>
    <row r="1033" spans="10:16" ht="14">
      <c r="J1033" s="23" t="s">
        <v>1560</v>
      </c>
      <c r="P1033" s="19"/>
    </row>
    <row r="1034" spans="10:16" ht="14">
      <c r="J1034" s="23" t="s">
        <v>1561</v>
      </c>
      <c r="P1034" s="19"/>
    </row>
    <row r="1035" spans="10:16" ht="14">
      <c r="J1035" s="23" t="s">
        <v>1562</v>
      </c>
      <c r="P1035" s="19"/>
    </row>
    <row r="1036" spans="10:16" ht="14">
      <c r="J1036" s="23" t="s">
        <v>1563</v>
      </c>
      <c r="P1036" s="19"/>
    </row>
    <row r="1037" spans="10:16" ht="14">
      <c r="J1037" s="23" t="s">
        <v>1564</v>
      </c>
      <c r="P1037" s="19"/>
    </row>
    <row r="1038" spans="10:16" ht="14">
      <c r="J1038" s="23" t="s">
        <v>1565</v>
      </c>
      <c r="P1038" s="19"/>
    </row>
    <row r="1039" spans="10:16" ht="14">
      <c r="J1039" s="23" t="s">
        <v>1566</v>
      </c>
      <c r="P1039" s="19"/>
    </row>
    <row r="1040" spans="10:16" ht="14">
      <c r="J1040" s="23" t="s">
        <v>1567</v>
      </c>
      <c r="P1040" s="19"/>
    </row>
    <row r="1041" spans="10:16" ht="14">
      <c r="J1041" s="23" t="s">
        <v>1568</v>
      </c>
      <c r="P1041" s="19"/>
    </row>
    <row r="1042" spans="10:16" ht="14">
      <c r="J1042" s="23" t="s">
        <v>1569</v>
      </c>
      <c r="P1042" s="19"/>
    </row>
    <row r="1043" spans="10:16" ht="14">
      <c r="J1043" s="23" t="s">
        <v>1570</v>
      </c>
      <c r="P1043" s="19"/>
    </row>
    <row r="1044" spans="10:16" ht="14">
      <c r="J1044" s="23" t="s">
        <v>1571</v>
      </c>
      <c r="P1044" s="19"/>
    </row>
    <row r="1045" spans="10:16" ht="14">
      <c r="J1045" s="23" t="s">
        <v>1572</v>
      </c>
      <c r="P1045" s="19"/>
    </row>
    <row r="1046" spans="10:16" ht="14">
      <c r="J1046" s="23" t="s">
        <v>1573</v>
      </c>
      <c r="P1046" s="19"/>
    </row>
    <row r="1047" spans="10:16" ht="14">
      <c r="J1047" s="23" t="s">
        <v>1574</v>
      </c>
      <c r="P1047" s="19"/>
    </row>
    <row r="1048" spans="10:16" ht="14">
      <c r="J1048" s="23" t="s">
        <v>1575</v>
      </c>
      <c r="P1048" s="19"/>
    </row>
    <row r="1049" spans="10:16" ht="14">
      <c r="J1049" s="23" t="s">
        <v>1576</v>
      </c>
      <c r="P1049" s="19"/>
    </row>
    <row r="1050" spans="10:16" ht="14">
      <c r="J1050" s="23" t="s">
        <v>1577</v>
      </c>
      <c r="P1050" s="19"/>
    </row>
    <row r="1051" spans="10:16" ht="14">
      <c r="J1051" s="23" t="s">
        <v>1578</v>
      </c>
      <c r="P1051" s="19"/>
    </row>
    <row r="1052" spans="10:16" ht="14">
      <c r="J1052" s="23" t="s">
        <v>1579</v>
      </c>
      <c r="P1052" s="19"/>
    </row>
    <row r="1053" spans="10:16" ht="14">
      <c r="J1053" s="23" t="s">
        <v>1580</v>
      </c>
      <c r="P1053" s="19"/>
    </row>
    <row r="1054" spans="10:16" ht="14">
      <c r="J1054" s="23" t="s">
        <v>1581</v>
      </c>
      <c r="P1054" s="19"/>
    </row>
    <row r="1055" spans="10:16" ht="14">
      <c r="J1055" s="23" t="s">
        <v>1582</v>
      </c>
      <c r="P1055" s="19"/>
    </row>
    <row r="1056" spans="10:16" ht="14">
      <c r="J1056" s="23" t="s">
        <v>1583</v>
      </c>
      <c r="P1056" s="19"/>
    </row>
    <row r="1057" spans="10:16" ht="14">
      <c r="J1057" s="23" t="s">
        <v>1584</v>
      </c>
      <c r="P1057" s="19"/>
    </row>
    <row r="1058" spans="10:16" ht="14">
      <c r="J1058" s="23" t="s">
        <v>1585</v>
      </c>
      <c r="P1058" s="19"/>
    </row>
    <row r="1059" spans="10:16" ht="14">
      <c r="J1059" s="23" t="s">
        <v>1586</v>
      </c>
      <c r="P1059" s="19"/>
    </row>
    <row r="1060" spans="10:16" ht="14">
      <c r="J1060" s="23" t="s">
        <v>1587</v>
      </c>
      <c r="P1060" s="19"/>
    </row>
    <row r="1061" spans="10:16" ht="14">
      <c r="J1061" s="23" t="s">
        <v>1588</v>
      </c>
      <c r="P1061" s="19"/>
    </row>
    <row r="1062" spans="10:16" ht="14">
      <c r="J1062" s="23" t="s">
        <v>1589</v>
      </c>
      <c r="P1062" s="19"/>
    </row>
    <row r="1063" spans="10:16" ht="14">
      <c r="J1063" s="23" t="s">
        <v>1590</v>
      </c>
      <c r="P1063" s="19"/>
    </row>
    <row r="1064" spans="10:16" ht="14">
      <c r="J1064" s="23" t="s">
        <v>1591</v>
      </c>
      <c r="P1064" s="19"/>
    </row>
    <row r="1065" spans="10:16" ht="14">
      <c r="J1065" s="23" t="s">
        <v>1592</v>
      </c>
      <c r="P1065" s="19"/>
    </row>
    <row r="1066" spans="10:16" ht="14">
      <c r="J1066" s="23" t="s">
        <v>1593</v>
      </c>
      <c r="P1066" s="19"/>
    </row>
    <row r="1067" spans="10:16" ht="14">
      <c r="J1067" s="23" t="s">
        <v>1594</v>
      </c>
      <c r="P1067" s="19"/>
    </row>
    <row r="1068" spans="10:16" ht="14">
      <c r="J1068" s="23" t="s">
        <v>1595</v>
      </c>
      <c r="P1068" s="19"/>
    </row>
    <row r="1069" spans="10:16" ht="14">
      <c r="J1069" s="23" t="s">
        <v>1596</v>
      </c>
      <c r="P1069" s="19"/>
    </row>
    <row r="1070" spans="10:16" ht="14">
      <c r="J1070" s="23" t="s">
        <v>1597</v>
      </c>
      <c r="P1070" s="19"/>
    </row>
    <row r="1071" spans="10:16" ht="14">
      <c r="J1071" s="23" t="s">
        <v>1598</v>
      </c>
      <c r="P1071" s="19"/>
    </row>
    <row r="1072" spans="10:16" ht="14">
      <c r="J1072" s="23" t="s">
        <v>1599</v>
      </c>
      <c r="P1072" s="19"/>
    </row>
    <row r="1073" spans="10:16" ht="14">
      <c r="J1073" s="23" t="s">
        <v>1600</v>
      </c>
      <c r="P1073" s="19"/>
    </row>
    <row r="1074" spans="10:16" ht="14">
      <c r="J1074" s="23" t="s">
        <v>1601</v>
      </c>
      <c r="P1074" s="19"/>
    </row>
    <row r="1075" spans="10:16" ht="14">
      <c r="J1075" s="23" t="s">
        <v>1602</v>
      </c>
      <c r="P1075" s="19"/>
    </row>
    <row r="1076" spans="10:16" ht="14">
      <c r="J1076" s="23" t="s">
        <v>1603</v>
      </c>
      <c r="P1076" s="19"/>
    </row>
    <row r="1077" spans="10:16" ht="14">
      <c r="J1077" s="23" t="s">
        <v>1604</v>
      </c>
      <c r="P1077" s="19"/>
    </row>
    <row r="1078" spans="10:16" ht="14">
      <c r="J1078" s="23" t="s">
        <v>1605</v>
      </c>
      <c r="P1078" s="19"/>
    </row>
    <row r="1079" spans="10:16" ht="14">
      <c r="J1079" s="23" t="s">
        <v>1606</v>
      </c>
      <c r="P1079" s="19"/>
    </row>
    <row r="1080" spans="10:16" ht="14">
      <c r="J1080" s="23" t="s">
        <v>1607</v>
      </c>
      <c r="P1080" s="19"/>
    </row>
    <row r="1081" spans="10:16" ht="14">
      <c r="J1081" s="23" t="s">
        <v>1608</v>
      </c>
      <c r="P1081" s="19"/>
    </row>
    <row r="1082" spans="10:16" ht="14">
      <c r="J1082" s="23" t="s">
        <v>1609</v>
      </c>
      <c r="P1082" s="19"/>
    </row>
    <row r="1083" spans="10:16" ht="14">
      <c r="J1083" s="23" t="s">
        <v>1610</v>
      </c>
      <c r="P1083" s="19"/>
    </row>
    <row r="1084" spans="10:16" ht="14">
      <c r="J1084" s="23" t="s">
        <v>1611</v>
      </c>
      <c r="P1084" s="19"/>
    </row>
    <row r="1085" spans="10:16" ht="14">
      <c r="J1085" s="23" t="s">
        <v>1612</v>
      </c>
      <c r="P1085" s="19"/>
    </row>
    <row r="1086" spans="10:16" ht="14">
      <c r="J1086" s="23" t="s">
        <v>1613</v>
      </c>
      <c r="P1086" s="19"/>
    </row>
    <row r="1087" spans="10:16" ht="14">
      <c r="J1087" s="23" t="s">
        <v>1614</v>
      </c>
      <c r="P1087" s="19"/>
    </row>
    <row r="1088" spans="10:16" ht="14">
      <c r="J1088" s="23" t="s">
        <v>1615</v>
      </c>
      <c r="P1088" s="19"/>
    </row>
    <row r="1089" spans="10:16" ht="14">
      <c r="J1089" s="23" t="s">
        <v>1616</v>
      </c>
      <c r="P1089" s="19"/>
    </row>
    <row r="1090" spans="10:16" ht="14">
      <c r="J1090" s="23" t="s">
        <v>1617</v>
      </c>
      <c r="P1090" s="19"/>
    </row>
    <row r="1091" spans="10:16" ht="14">
      <c r="J1091" s="23" t="s">
        <v>1618</v>
      </c>
      <c r="P1091" s="19"/>
    </row>
    <row r="1092" spans="10:16" ht="14">
      <c r="J1092" s="23" t="s">
        <v>1619</v>
      </c>
      <c r="P1092" s="19"/>
    </row>
    <row r="1093" spans="10:16" ht="14">
      <c r="J1093" s="23" t="s">
        <v>1620</v>
      </c>
      <c r="P1093" s="19"/>
    </row>
    <row r="1094" spans="10:16" ht="14">
      <c r="J1094" s="23" t="s">
        <v>1621</v>
      </c>
      <c r="P1094" s="19"/>
    </row>
    <row r="1095" spans="10:16" ht="14">
      <c r="J1095" s="23" t="s">
        <v>1622</v>
      </c>
      <c r="P1095" s="19"/>
    </row>
    <row r="1096" spans="10:16" ht="14">
      <c r="J1096" s="23" t="s">
        <v>1623</v>
      </c>
      <c r="P1096" s="19"/>
    </row>
    <row r="1097" spans="10:16" ht="14">
      <c r="J1097" s="23" t="s">
        <v>1624</v>
      </c>
      <c r="P1097" s="19"/>
    </row>
    <row r="1098" spans="10:16" ht="14">
      <c r="J1098" s="23" t="s">
        <v>1625</v>
      </c>
      <c r="P1098" s="19"/>
    </row>
    <row r="1099" spans="10:16" ht="14">
      <c r="J1099" s="23" t="s">
        <v>1626</v>
      </c>
      <c r="P1099" s="19"/>
    </row>
    <row r="1100" spans="10:16" ht="14">
      <c r="J1100" s="23" t="s">
        <v>1627</v>
      </c>
      <c r="P1100" s="19"/>
    </row>
    <row r="1101" spans="10:16" ht="14">
      <c r="J1101" s="23" t="s">
        <v>1628</v>
      </c>
      <c r="P1101" s="19"/>
    </row>
    <row r="1102" spans="10:16" ht="14">
      <c r="J1102" s="23" t="s">
        <v>1629</v>
      </c>
      <c r="P1102" s="19"/>
    </row>
    <row r="1103" spans="10:16" ht="14">
      <c r="J1103" s="23" t="s">
        <v>1630</v>
      </c>
      <c r="P1103" s="19"/>
    </row>
    <row r="1104" spans="10:16" ht="14">
      <c r="J1104" s="23" t="s">
        <v>1631</v>
      </c>
      <c r="P1104" s="19"/>
    </row>
    <row r="1105" spans="10:16" ht="14">
      <c r="J1105" s="23" t="s">
        <v>1632</v>
      </c>
      <c r="P1105" s="19"/>
    </row>
    <row r="1106" spans="10:16" ht="14">
      <c r="J1106" s="23" t="s">
        <v>1633</v>
      </c>
      <c r="P1106" s="19"/>
    </row>
    <row r="1107" spans="10:16" ht="14">
      <c r="J1107" s="23" t="s">
        <v>1634</v>
      </c>
      <c r="P1107" s="19"/>
    </row>
    <row r="1108" spans="10:16" ht="14">
      <c r="J1108" s="23" t="s">
        <v>1635</v>
      </c>
      <c r="P1108" s="19"/>
    </row>
    <row r="1109" spans="10:16" ht="14">
      <c r="J1109" s="23" t="s">
        <v>1636</v>
      </c>
      <c r="P1109" s="19"/>
    </row>
    <row r="1110" spans="10:16" ht="14">
      <c r="J1110" s="23" t="s">
        <v>1637</v>
      </c>
      <c r="P1110" s="19"/>
    </row>
    <row r="1111" spans="10:16" ht="14">
      <c r="J1111" s="23" t="s">
        <v>1638</v>
      </c>
      <c r="P1111" s="19"/>
    </row>
    <row r="1112" spans="10:16" ht="14">
      <c r="J1112" s="23" t="s">
        <v>1639</v>
      </c>
      <c r="P1112" s="19"/>
    </row>
    <row r="1113" spans="10:16" ht="14">
      <c r="J1113" s="23" t="s">
        <v>1640</v>
      </c>
      <c r="P1113" s="19"/>
    </row>
    <row r="1114" spans="10:16" ht="14">
      <c r="J1114" s="23" t="s">
        <v>1641</v>
      </c>
      <c r="P1114" s="19"/>
    </row>
    <row r="1115" spans="10:16" ht="14">
      <c r="J1115" s="23" t="s">
        <v>1642</v>
      </c>
      <c r="P1115" s="19"/>
    </row>
    <row r="1116" spans="10:16" ht="14">
      <c r="J1116" s="23" t="s">
        <v>1643</v>
      </c>
      <c r="P1116" s="19"/>
    </row>
    <row r="1117" spans="10:16" ht="14">
      <c r="J1117" s="23" t="s">
        <v>516</v>
      </c>
      <c r="P1117" s="19"/>
    </row>
    <row r="1118" spans="10:16" ht="14">
      <c r="J1118" s="23" t="s">
        <v>1644</v>
      </c>
      <c r="P1118" s="19"/>
    </row>
    <row r="1119" spans="10:16" ht="14">
      <c r="J1119" s="23" t="s">
        <v>1645</v>
      </c>
      <c r="P1119" s="19"/>
    </row>
    <row r="1120" spans="10:16" ht="14">
      <c r="J1120" s="23" t="s">
        <v>1646</v>
      </c>
      <c r="P1120" s="19"/>
    </row>
    <row r="1121" spans="10:16" ht="14">
      <c r="J1121" s="23" t="s">
        <v>1647</v>
      </c>
      <c r="P1121" s="19"/>
    </row>
    <row r="1122" spans="10:16" ht="14">
      <c r="J1122" s="23" t="s">
        <v>1648</v>
      </c>
      <c r="P1122" s="19"/>
    </row>
    <row r="1123" spans="10:16" ht="14">
      <c r="J1123" s="23" t="s">
        <v>1649</v>
      </c>
      <c r="P1123" s="19"/>
    </row>
    <row r="1124" spans="10:16" ht="14">
      <c r="J1124" s="23" t="s">
        <v>1650</v>
      </c>
      <c r="P1124" s="19"/>
    </row>
    <row r="1125" spans="10:16" ht="14">
      <c r="J1125" s="23" t="s">
        <v>1651</v>
      </c>
      <c r="P1125" s="19"/>
    </row>
    <row r="1126" spans="10:16" ht="14">
      <c r="J1126" s="23" t="s">
        <v>1652</v>
      </c>
      <c r="P1126" s="19"/>
    </row>
    <row r="1127" spans="10:16" ht="14">
      <c r="J1127" s="23" t="s">
        <v>1653</v>
      </c>
      <c r="P1127" s="19"/>
    </row>
    <row r="1128" spans="10:16" ht="14">
      <c r="J1128" s="23" t="s">
        <v>1654</v>
      </c>
      <c r="P1128" s="19"/>
    </row>
    <row r="1129" spans="10:16" ht="14">
      <c r="J1129" s="23" t="s">
        <v>1655</v>
      </c>
      <c r="P1129" s="19"/>
    </row>
    <row r="1130" spans="10:16" ht="14">
      <c r="J1130" s="23" t="s">
        <v>1656</v>
      </c>
      <c r="P1130" s="19"/>
    </row>
    <row r="1131" spans="10:16" ht="14">
      <c r="J1131" s="23" t="s">
        <v>1657</v>
      </c>
      <c r="P1131" s="19"/>
    </row>
    <row r="1132" spans="10:16" ht="14">
      <c r="J1132" s="23" t="s">
        <v>1658</v>
      </c>
      <c r="P1132" s="19"/>
    </row>
    <row r="1133" spans="10:16" ht="14">
      <c r="J1133" s="23" t="s">
        <v>1659</v>
      </c>
      <c r="P1133" s="19"/>
    </row>
    <row r="1134" spans="10:16" ht="14">
      <c r="J1134" s="23" t="s">
        <v>1660</v>
      </c>
      <c r="P1134" s="19"/>
    </row>
    <row r="1135" spans="10:16" ht="14">
      <c r="J1135" s="23" t="s">
        <v>1661</v>
      </c>
      <c r="P1135" s="19"/>
    </row>
    <row r="1136" spans="10:16" ht="14">
      <c r="J1136" s="23" t="s">
        <v>1662</v>
      </c>
      <c r="P1136" s="19"/>
    </row>
    <row r="1137" spans="10:16" ht="14">
      <c r="J1137" s="23" t="s">
        <v>1663</v>
      </c>
      <c r="P1137" s="19"/>
    </row>
    <row r="1138" spans="10:16" ht="14">
      <c r="J1138" s="23" t="s">
        <v>1664</v>
      </c>
      <c r="P1138" s="19"/>
    </row>
    <row r="1139" spans="10:16" ht="14">
      <c r="J1139" s="23" t="s">
        <v>1665</v>
      </c>
      <c r="P1139" s="19"/>
    </row>
    <row r="1140" spans="10:16" ht="14">
      <c r="J1140" s="23" t="s">
        <v>1666</v>
      </c>
      <c r="P1140" s="19"/>
    </row>
    <row r="1141" spans="10:16" ht="14">
      <c r="J1141" s="23" t="s">
        <v>1667</v>
      </c>
      <c r="P1141" s="19"/>
    </row>
    <row r="1142" spans="10:16" ht="14">
      <c r="J1142" s="23" t="s">
        <v>1668</v>
      </c>
      <c r="P1142" s="19"/>
    </row>
    <row r="1143" spans="10:16" ht="14">
      <c r="J1143" s="23" t="s">
        <v>1669</v>
      </c>
      <c r="P1143" s="19"/>
    </row>
    <row r="1144" spans="10:16" ht="14">
      <c r="J1144" s="23" t="s">
        <v>1670</v>
      </c>
      <c r="P1144" s="19"/>
    </row>
    <row r="1145" spans="10:16" ht="14">
      <c r="J1145" s="23" t="s">
        <v>1671</v>
      </c>
      <c r="P1145" s="19"/>
    </row>
    <row r="1146" spans="10:16" ht="14">
      <c r="J1146" s="23" t="s">
        <v>1672</v>
      </c>
      <c r="P1146" s="19"/>
    </row>
    <row r="1147" spans="10:16" ht="14">
      <c r="J1147" s="23" t="s">
        <v>1673</v>
      </c>
      <c r="P1147" s="19"/>
    </row>
    <row r="1148" spans="10:16" ht="14">
      <c r="J1148" s="23" t="s">
        <v>1674</v>
      </c>
      <c r="P1148" s="19"/>
    </row>
    <row r="1149" spans="10:16" ht="14">
      <c r="J1149" s="23" t="s">
        <v>1675</v>
      </c>
      <c r="P1149" s="19"/>
    </row>
    <row r="1150" spans="10:16" ht="14">
      <c r="J1150" s="23" t="s">
        <v>1676</v>
      </c>
      <c r="P1150" s="19"/>
    </row>
    <row r="1151" spans="10:16" ht="14">
      <c r="J1151" s="23" t="s">
        <v>1677</v>
      </c>
      <c r="P1151" s="19"/>
    </row>
    <row r="1152" spans="10:16" ht="14">
      <c r="J1152" s="23" t="s">
        <v>1678</v>
      </c>
      <c r="P1152" s="19"/>
    </row>
    <row r="1153" spans="10:16" ht="14">
      <c r="J1153" s="23" t="s">
        <v>1679</v>
      </c>
      <c r="P1153" s="19"/>
    </row>
    <row r="1154" spans="10:16" ht="14">
      <c r="J1154" s="23" t="s">
        <v>1680</v>
      </c>
      <c r="P1154" s="19"/>
    </row>
    <row r="1155" spans="10:16" ht="14">
      <c r="J1155" s="23" t="s">
        <v>1681</v>
      </c>
      <c r="P1155" s="19"/>
    </row>
    <row r="1156" spans="10:16" ht="14">
      <c r="J1156" s="23" t="s">
        <v>1682</v>
      </c>
      <c r="P1156" s="19"/>
    </row>
    <row r="1157" spans="10:16" ht="14">
      <c r="J1157" s="23" t="s">
        <v>468</v>
      </c>
      <c r="P1157" s="19"/>
    </row>
    <row r="1158" spans="10:16" ht="14">
      <c r="J1158" s="23" t="s">
        <v>1683</v>
      </c>
      <c r="P1158" s="19"/>
    </row>
    <row r="1159" spans="10:16" ht="14">
      <c r="J1159" s="23" t="s">
        <v>1684</v>
      </c>
      <c r="P1159" s="19"/>
    </row>
    <row r="1160" spans="10:16" ht="14">
      <c r="J1160" s="23" t="s">
        <v>1685</v>
      </c>
      <c r="P1160" s="19"/>
    </row>
    <row r="1161" spans="10:16" ht="14">
      <c r="J1161" s="23" t="s">
        <v>1686</v>
      </c>
      <c r="P1161" s="19"/>
    </row>
    <row r="1162" spans="10:16" ht="14">
      <c r="J1162" s="23" t="s">
        <v>192</v>
      </c>
      <c r="P1162" s="19"/>
    </row>
    <row r="1163" spans="10:16" ht="14">
      <c r="J1163" s="23" t="s">
        <v>1687</v>
      </c>
      <c r="P1163" s="19"/>
    </row>
    <row r="1164" spans="10:16" ht="14">
      <c r="J1164" s="23" t="s">
        <v>1688</v>
      </c>
      <c r="P1164" s="19"/>
    </row>
    <row r="1165" spans="10:16" ht="14">
      <c r="J1165" s="23" t="s">
        <v>1689</v>
      </c>
      <c r="P1165" s="19"/>
    </row>
    <row r="1166" spans="10:16" ht="14">
      <c r="J1166" s="23" t="s">
        <v>1690</v>
      </c>
      <c r="P1166" s="19"/>
    </row>
    <row r="1167" spans="10:16" ht="14">
      <c r="J1167" s="23" t="s">
        <v>1691</v>
      </c>
      <c r="P1167" s="19"/>
    </row>
    <row r="1168" spans="10:16" ht="14">
      <c r="J1168" s="23" t="s">
        <v>1692</v>
      </c>
      <c r="P1168" s="19"/>
    </row>
    <row r="1169" spans="10:16" ht="14">
      <c r="J1169" s="23" t="s">
        <v>1693</v>
      </c>
      <c r="P1169" s="19"/>
    </row>
    <row r="1170" spans="10:16" ht="14">
      <c r="J1170" s="23" t="s">
        <v>1694</v>
      </c>
      <c r="P1170" s="19"/>
    </row>
    <row r="1171" spans="10:16" ht="14">
      <c r="J1171" s="23" t="s">
        <v>1695</v>
      </c>
      <c r="P1171" s="19"/>
    </row>
    <row r="1172" spans="10:16" ht="14">
      <c r="J1172" s="23" t="s">
        <v>1696</v>
      </c>
      <c r="P1172" s="19"/>
    </row>
    <row r="1173" spans="10:16" ht="14">
      <c r="J1173" s="23" t="s">
        <v>1697</v>
      </c>
      <c r="P1173" s="19"/>
    </row>
    <row r="1174" spans="10:16" ht="14">
      <c r="J1174" s="23" t="s">
        <v>1698</v>
      </c>
      <c r="P1174" s="19"/>
    </row>
    <row r="1175" spans="10:16" ht="14">
      <c r="J1175" s="23" t="s">
        <v>1699</v>
      </c>
      <c r="P1175" s="19"/>
    </row>
    <row r="1176" spans="10:16" ht="14">
      <c r="J1176" s="23" t="s">
        <v>1700</v>
      </c>
      <c r="P1176" s="19"/>
    </row>
    <row r="1177" spans="10:16" ht="14">
      <c r="J1177" s="23" t="s">
        <v>1701</v>
      </c>
      <c r="P1177" s="19"/>
    </row>
    <row r="1178" spans="10:16" ht="14">
      <c r="J1178" s="23" t="s">
        <v>1702</v>
      </c>
      <c r="P1178" s="19"/>
    </row>
    <row r="1179" spans="10:16" ht="14">
      <c r="J1179" s="23" t="s">
        <v>30</v>
      </c>
      <c r="P1179" s="19"/>
    </row>
    <row r="1180" spans="10:16" ht="14">
      <c r="J1180" s="23" t="s">
        <v>1703</v>
      </c>
      <c r="P1180" s="19"/>
    </row>
    <row r="1181" spans="10:16" ht="14">
      <c r="J1181" s="23" t="s">
        <v>1704</v>
      </c>
      <c r="P1181" s="19"/>
    </row>
    <row r="1182" spans="10:16" ht="14">
      <c r="J1182" s="23" t="s">
        <v>1705</v>
      </c>
      <c r="P1182" s="19"/>
    </row>
    <row r="1183" spans="10:16" ht="14">
      <c r="J1183" s="23" t="s">
        <v>424</v>
      </c>
      <c r="P1183" s="19"/>
    </row>
    <row r="1184" spans="10:16" ht="14">
      <c r="J1184" s="23" t="s">
        <v>1706</v>
      </c>
      <c r="P1184" s="19"/>
    </row>
    <row r="1185" spans="10:16" ht="14">
      <c r="J1185" s="23" t="s">
        <v>1707</v>
      </c>
      <c r="P1185" s="19"/>
    </row>
    <row r="1186" spans="10:16" ht="14">
      <c r="J1186" s="23" t="s">
        <v>1708</v>
      </c>
      <c r="P1186" s="19"/>
    </row>
    <row r="1187" spans="10:16" ht="14">
      <c r="J1187" s="23" t="s">
        <v>1709</v>
      </c>
      <c r="P1187" s="19"/>
    </row>
    <row r="1188" spans="10:16" ht="14">
      <c r="J1188" s="23" t="s">
        <v>1710</v>
      </c>
      <c r="P1188" s="19"/>
    </row>
    <row r="1189" spans="10:16" ht="14">
      <c r="J1189" s="23" t="s">
        <v>1711</v>
      </c>
      <c r="P1189" s="19"/>
    </row>
    <row r="1190" spans="10:16" ht="14">
      <c r="J1190" s="23" t="s">
        <v>1712</v>
      </c>
      <c r="P1190" s="19"/>
    </row>
    <row r="1191" spans="10:16" ht="14">
      <c r="J1191" s="23" t="s">
        <v>1713</v>
      </c>
      <c r="P1191" s="19"/>
    </row>
    <row r="1192" spans="10:16" ht="14">
      <c r="J1192" s="23" t="s">
        <v>1714</v>
      </c>
      <c r="P1192" s="19"/>
    </row>
    <row r="1193" spans="10:16" ht="14">
      <c r="J1193" s="23" t="s">
        <v>1715</v>
      </c>
      <c r="P1193" s="19"/>
    </row>
    <row r="1194" spans="10:16" ht="14">
      <c r="J1194" s="23" t="s">
        <v>1716</v>
      </c>
      <c r="P1194" s="19"/>
    </row>
    <row r="1195" spans="10:16" ht="14">
      <c r="J1195" s="23" t="s">
        <v>1717</v>
      </c>
      <c r="P1195" s="19"/>
    </row>
    <row r="1196" spans="10:16" ht="14">
      <c r="J1196" s="23" t="s">
        <v>490</v>
      </c>
      <c r="P1196" s="19"/>
    </row>
    <row r="1197" spans="10:16" ht="14">
      <c r="J1197" s="23" t="s">
        <v>1718</v>
      </c>
      <c r="P1197" s="19"/>
    </row>
    <row r="1198" spans="10:16" ht="14">
      <c r="J1198" s="23" t="s">
        <v>1719</v>
      </c>
      <c r="P1198" s="19"/>
    </row>
    <row r="1199" spans="10:16" ht="14">
      <c r="J1199" s="23" t="s">
        <v>1720</v>
      </c>
      <c r="P1199" s="19"/>
    </row>
    <row r="1200" spans="10:16" ht="14">
      <c r="J1200" s="23" t="s">
        <v>1721</v>
      </c>
      <c r="P1200" s="19"/>
    </row>
    <row r="1201" spans="10:16" ht="14">
      <c r="J1201" s="23" t="s">
        <v>1722</v>
      </c>
      <c r="P1201" s="19"/>
    </row>
    <row r="1202" spans="10:16" ht="14">
      <c r="J1202" s="23" t="s">
        <v>1723</v>
      </c>
      <c r="P1202" s="19"/>
    </row>
    <row r="1203" spans="10:16" ht="14">
      <c r="J1203" s="23" t="s">
        <v>1724</v>
      </c>
      <c r="P1203" s="19"/>
    </row>
    <row r="1204" spans="10:16" ht="14">
      <c r="J1204" s="23" t="s">
        <v>1725</v>
      </c>
      <c r="P1204" s="19"/>
    </row>
    <row r="1205" spans="10:16" ht="14">
      <c r="J1205" s="23" t="s">
        <v>1726</v>
      </c>
      <c r="P1205" s="19"/>
    </row>
    <row r="1206" spans="10:16" ht="14">
      <c r="J1206" s="23" t="s">
        <v>1727</v>
      </c>
      <c r="P1206" s="19"/>
    </row>
    <row r="1207" spans="10:16" ht="14">
      <c r="J1207" s="23" t="s">
        <v>1728</v>
      </c>
      <c r="P1207" s="19"/>
    </row>
    <row r="1208" spans="10:16" ht="14">
      <c r="J1208" s="23" t="s">
        <v>1729</v>
      </c>
      <c r="P1208" s="19"/>
    </row>
    <row r="1209" spans="10:16" ht="14">
      <c r="J1209" s="23" t="s">
        <v>1730</v>
      </c>
      <c r="P1209" s="19"/>
    </row>
    <row r="1210" spans="10:16" ht="14">
      <c r="J1210" s="23" t="s">
        <v>1731</v>
      </c>
      <c r="P1210" s="19"/>
    </row>
    <row r="1211" spans="10:16" ht="14">
      <c r="J1211" s="23" t="s">
        <v>1732</v>
      </c>
      <c r="P1211" s="19"/>
    </row>
    <row r="1212" spans="10:16" ht="14">
      <c r="J1212" s="23" t="s">
        <v>1733</v>
      </c>
      <c r="P1212" s="19"/>
    </row>
    <row r="1213" spans="10:16" ht="14">
      <c r="J1213" s="23" t="s">
        <v>1734</v>
      </c>
      <c r="P1213" s="19"/>
    </row>
    <row r="1214" spans="10:16" ht="14">
      <c r="J1214" s="23" t="s">
        <v>1735</v>
      </c>
      <c r="P1214" s="19"/>
    </row>
    <row r="1215" spans="10:16" ht="14">
      <c r="J1215" s="23" t="s">
        <v>1736</v>
      </c>
      <c r="P1215" s="19"/>
    </row>
    <row r="1216" spans="10:16" ht="14">
      <c r="J1216" s="23" t="s">
        <v>1737</v>
      </c>
      <c r="P1216" s="19"/>
    </row>
    <row r="1217" spans="10:16" ht="14">
      <c r="J1217" s="23" t="s">
        <v>1738</v>
      </c>
      <c r="P1217" s="19"/>
    </row>
    <row r="1218" spans="10:16" ht="14">
      <c r="J1218" s="23" t="s">
        <v>1739</v>
      </c>
      <c r="P1218" s="19"/>
    </row>
    <row r="1219" spans="10:16" ht="14">
      <c r="J1219" s="23" t="s">
        <v>1740</v>
      </c>
      <c r="P1219" s="19"/>
    </row>
    <row r="1220" spans="10:16" ht="14">
      <c r="J1220" s="23" t="s">
        <v>1741</v>
      </c>
      <c r="P1220" s="19"/>
    </row>
    <row r="1221" spans="10:16" ht="14">
      <c r="J1221" s="23" t="s">
        <v>1742</v>
      </c>
      <c r="P1221" s="19"/>
    </row>
    <row r="1222" spans="10:16" ht="14">
      <c r="J1222" s="23" t="s">
        <v>1743</v>
      </c>
      <c r="P1222" s="19"/>
    </row>
    <row r="1223" spans="10:16" ht="14">
      <c r="J1223" s="23" t="s">
        <v>1744</v>
      </c>
      <c r="P1223" s="19"/>
    </row>
    <row r="1224" spans="10:16" ht="14">
      <c r="J1224" s="23" t="s">
        <v>1745</v>
      </c>
      <c r="P1224" s="19"/>
    </row>
    <row r="1225" spans="10:16" ht="14">
      <c r="J1225" s="23" t="s">
        <v>1746</v>
      </c>
      <c r="P1225" s="19"/>
    </row>
    <row r="1226" spans="10:16" ht="14">
      <c r="J1226" s="23" t="s">
        <v>1747</v>
      </c>
      <c r="P1226" s="19"/>
    </row>
    <row r="1227" spans="10:16" ht="14">
      <c r="J1227" s="23" t="s">
        <v>1748</v>
      </c>
      <c r="P1227" s="19"/>
    </row>
    <row r="1228" spans="10:16" ht="14">
      <c r="J1228" s="23" t="s">
        <v>1749</v>
      </c>
      <c r="P1228" s="19"/>
    </row>
    <row r="1229" spans="10:16" ht="14">
      <c r="J1229" s="23" t="s">
        <v>1750</v>
      </c>
      <c r="P1229" s="19"/>
    </row>
    <row r="1230" spans="10:16" ht="14">
      <c r="J1230" s="23" t="s">
        <v>1751</v>
      </c>
      <c r="P1230" s="19"/>
    </row>
    <row r="1231" spans="10:16" ht="14">
      <c r="J1231" s="23" t="s">
        <v>1752</v>
      </c>
      <c r="P1231" s="19"/>
    </row>
    <row r="1232" spans="10:16" ht="14">
      <c r="J1232" s="23" t="s">
        <v>1753</v>
      </c>
      <c r="P1232" s="19"/>
    </row>
    <row r="1233" spans="10:16" ht="14">
      <c r="J1233" s="23" t="s">
        <v>1754</v>
      </c>
      <c r="P1233" s="19"/>
    </row>
    <row r="1234" spans="10:16" ht="14">
      <c r="J1234" s="23" t="s">
        <v>1755</v>
      </c>
      <c r="P1234" s="19"/>
    </row>
    <row r="1235" spans="10:16">
      <c r="J1235" s="23" t="s">
        <v>1756</v>
      </c>
    </row>
    <row r="1236" spans="10:16">
      <c r="J1236" s="23" t="s">
        <v>1757</v>
      </c>
    </row>
    <row r="1237" spans="10:16" ht="16" thickBot="1">
      <c r="J1237" s="30" t="s">
        <v>1758</v>
      </c>
    </row>
  </sheetData>
  <mergeCells count="11">
    <mergeCell ref="C5:C7"/>
    <mergeCell ref="E5:E7"/>
    <mergeCell ref="F5:F7"/>
    <mergeCell ref="H5:H7"/>
    <mergeCell ref="G5:G7"/>
    <mergeCell ref="D5:D7"/>
    <mergeCell ref="I5:I7"/>
    <mergeCell ref="L5:L7"/>
    <mergeCell ref="M5:M7"/>
    <mergeCell ref="J5:J7"/>
    <mergeCell ref="K5:K7"/>
  </mergeCells>
  <conditionalFormatting sqref="C8:C306 B6 C5">
    <cfRule type="duplicateValues" dxfId="46" priority="41"/>
    <cfRule type="duplicateValues" dxfId="45" priority="42"/>
    <cfRule type="duplicateValues" dxfId="44" priority="43"/>
  </conditionalFormatting>
  <conditionalFormatting sqref="E8:E12 E5">
    <cfRule type="duplicateValues" dxfId="43" priority="49"/>
    <cfRule type="duplicateValues" dxfId="42" priority="50"/>
    <cfRule type="duplicateValues" dxfId="41" priority="51"/>
    <cfRule type="duplicateValues" dxfId="40" priority="52"/>
  </conditionalFormatting>
  <conditionalFormatting sqref="F8:F111 F5">
    <cfRule type="duplicateValues" dxfId="39" priority="53"/>
    <cfRule type="duplicateValues" dxfId="38" priority="54"/>
    <cfRule type="duplicateValues" dxfId="37" priority="55"/>
    <cfRule type="duplicateValues" dxfId="36" priority="56"/>
    <cfRule type="duplicateValues" dxfId="35" priority="57"/>
  </conditionalFormatting>
  <conditionalFormatting sqref="G8:G77">
    <cfRule type="duplicateValues" dxfId="34" priority="26"/>
    <cfRule type="duplicateValues" dxfId="33" priority="27"/>
    <cfRule type="duplicateValues" dxfId="32" priority="28"/>
    <cfRule type="duplicateValues" dxfId="31" priority="29"/>
    <cfRule type="duplicateValues" dxfId="30" priority="30"/>
    <cfRule type="duplicateValues" dxfId="29" priority="31"/>
    <cfRule type="duplicateValues" dxfId="28" priority="32"/>
    <cfRule type="duplicateValues" dxfId="27" priority="33"/>
    <cfRule type="duplicateValues" dxfId="26" priority="34"/>
    <cfRule type="duplicateValues" dxfId="25" priority="35"/>
  </conditionalFormatting>
  <conditionalFormatting sqref="H8:H91 H5">
    <cfRule type="duplicateValues" dxfId="24" priority="58"/>
    <cfRule type="duplicateValues" dxfId="23" priority="59"/>
    <cfRule type="duplicateValues" dxfId="22" priority="60"/>
    <cfRule type="duplicateValues" dxfId="21" priority="61"/>
    <cfRule type="duplicateValues" dxfId="20" priority="62"/>
    <cfRule type="duplicateValues" dxfId="19" priority="63"/>
    <cfRule type="duplicateValues" dxfId="18" priority="64"/>
  </conditionalFormatting>
  <conditionalFormatting sqref="K8:K15 K5">
    <cfRule type="duplicateValues" dxfId="17" priority="82"/>
    <cfRule type="duplicateValues" dxfId="16" priority="83"/>
    <cfRule type="duplicateValues" dxfId="15" priority="84"/>
    <cfRule type="duplicateValues" dxfId="14" priority="85"/>
    <cfRule type="duplicateValues" dxfId="13" priority="86"/>
    <cfRule type="duplicateValues" dxfId="12" priority="87"/>
  </conditionalFormatting>
  <conditionalFormatting sqref="K22:K23 I8:I113">
    <cfRule type="duplicateValues" dxfId="11" priority="65"/>
    <cfRule type="duplicateValues" dxfId="10" priority="66"/>
    <cfRule type="duplicateValues" dxfId="9" priority="67"/>
    <cfRule type="duplicateValues" dxfId="8" priority="68"/>
    <cfRule type="duplicateValues" dxfId="7" priority="69"/>
  </conditionalFormatting>
  <conditionalFormatting sqref="K23 I8:I113">
    <cfRule type="duplicateValues" dxfId="6" priority="80"/>
    <cfRule type="duplicateValues" dxfId="5" priority="81"/>
  </conditionalFormatting>
  <conditionalFormatting sqref="K23">
    <cfRule type="duplicateValues" dxfId="4" priority="10"/>
    <cfRule type="duplicateValues" dxfId="3" priority="11"/>
    <cfRule type="duplicateValues" dxfId="2" priority="12"/>
  </conditionalFormatting>
  <conditionalFormatting sqref="D8:D1048576 D5">
    <cfRule type="duplicateValues" dxfId="1" priority="89"/>
  </conditionalFormatting>
  <conditionalFormatting sqref="D303:D1048576">
    <cfRule type="duplicateValues" dxfId="0" priority="91"/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2</vt:i4>
      </vt:variant>
    </vt:vector>
  </HeadingPairs>
  <TitlesOfParts>
    <vt:vector size="2" baseType="lpstr">
      <vt:lpstr>Gene profiles Matrix overlaps</vt:lpstr>
      <vt:lpstr>List of gene profiles</vt:lpstr>
    </vt:vector>
  </TitlesOfParts>
  <Company>CNR INMM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lice Tirone</dc:creator>
  <cp:lastModifiedBy>Felice Tirone</cp:lastModifiedBy>
  <dcterms:created xsi:type="dcterms:W3CDTF">2025-02-05T20:22:14Z</dcterms:created>
  <dcterms:modified xsi:type="dcterms:W3CDTF">2025-04-30T16:50:40Z</dcterms:modified>
</cp:coreProperties>
</file>